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/>
  <mc:AlternateContent xmlns:mc="http://schemas.openxmlformats.org/markup-compatibility/2006">
    <mc:Choice Requires="x15">
      <x15ac:absPath xmlns:x15ac="http://schemas.microsoft.com/office/spreadsheetml/2010/11/ac" url="/Users/dalin/Dropbox (HHMI)/wei et al 2017 -- TLDS/Revision_NN_A62164/"/>
    </mc:Choice>
  </mc:AlternateContent>
  <xr:revisionPtr revIDLastSave="0" documentId="13_ncr:1_{09470158-6E71-1A46-A131-93AB63911CEF}" xr6:coauthVersionLast="36" xr6:coauthVersionMax="40" xr10:uidLastSave="{00000000-0000-0000-0000-000000000000}"/>
  <bookViews>
    <workbookView xWindow="0" yWindow="460" windowWidth="76700" windowHeight="39220" tabRatio="500" xr2:uid="{00000000-000D-0000-FFFF-FFFF00000000}"/>
  </bookViews>
  <sheets>
    <sheet name="Sheet1" sheetId="1" r:id="rId1"/>
  </sheets>
  <definedNames>
    <definedName name="_xlnm._FilterDatabase" localSheetId="0" hidden="1">Sheet1!$K$6:$K$60</definedName>
    <definedName name="_xlnm.Print_Area" localSheetId="0">Sheet1!$A$1:$U$72</definedName>
  </definedName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6" i="1" l="1"/>
  <c r="P7" i="1" l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</calcChain>
</file>

<file path=xl/sharedStrings.xml><?xml version="1.0" encoding="utf-8"?>
<sst xmlns="http://schemas.openxmlformats.org/spreadsheetml/2006/main" count="466" uniqueCount="313">
  <si>
    <t>Session Index</t>
  </si>
  <si>
    <t># units</t>
  </si>
  <si>
    <t>#01</t>
  </si>
  <si>
    <t>#02</t>
  </si>
  <si>
    <t>#03</t>
  </si>
  <si>
    <t>#04</t>
  </si>
  <si>
    <t>#05</t>
  </si>
  <si>
    <t>#06</t>
  </si>
  <si>
    <t>#07</t>
  </si>
  <si>
    <t>#08</t>
  </si>
  <si>
    <t>#0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Contra. Correct</t>
  </si>
  <si>
    <t>#  trials</t>
  </si>
  <si>
    <t xml:space="preserve">Spike range (Hz) </t>
  </si>
  <si>
    <t>5.89 - 25.25</t>
  </si>
  <si>
    <t>3.11 - 25.08</t>
  </si>
  <si>
    <t>4.06 - 19.47</t>
  </si>
  <si>
    <t>9.31 - 40.76</t>
  </si>
  <si>
    <t>5.59 - 15.59</t>
  </si>
  <si>
    <t>5.74 - 23.21</t>
  </si>
  <si>
    <t>4.33 - 32.43</t>
  </si>
  <si>
    <t>Ipsi. Correct</t>
  </si>
  <si>
    <t># trials</t>
  </si>
  <si>
    <t>Contra. Error</t>
  </si>
  <si>
    <t>Ipsi. Error</t>
  </si>
  <si>
    <t>5.32 - 11.44</t>
  </si>
  <si>
    <t>4.83 - 27.83</t>
  </si>
  <si>
    <t>3.46 - 24.76</t>
  </si>
  <si>
    <t>4.17 - 18.32</t>
  </si>
  <si>
    <t>2.66 - 35.01</t>
  </si>
  <si>
    <t>5.51 - 17.73</t>
  </si>
  <si>
    <t>3.46 - 26.20</t>
  </si>
  <si>
    <t>4.00 - 28.35</t>
  </si>
  <si>
    <t>5.20 - 16.86</t>
  </si>
  <si>
    <t>5.72 - 26.03</t>
  </si>
  <si>
    <t>4.21 - 20.07</t>
  </si>
  <si>
    <t>4.54 - 41.46</t>
  </si>
  <si>
    <t>4.99 - 18.85</t>
  </si>
  <si>
    <t>4.09 - 15.61</t>
  </si>
  <si>
    <t>4.53 - 25.02</t>
  </si>
  <si>
    <t>4.18 - 28.72</t>
  </si>
  <si>
    <t>3.31 - 17.46</t>
  </si>
  <si>
    <t>7.81 - 41.77</t>
  </si>
  <si>
    <t>4.47 - 18.54</t>
  </si>
  <si>
    <t>4.07 - 23.53</t>
  </si>
  <si>
    <t>4.67 - 31.35</t>
  </si>
  <si>
    <t>0.79 - 24.97</t>
  </si>
  <si>
    <t>0.47 - 24.99</t>
  </si>
  <si>
    <t>0.60 - 18.88</t>
  </si>
  <si>
    <t>0.87 - 18.86</t>
  </si>
  <si>
    <t>0.87 - 22.75</t>
  </si>
  <si>
    <t>0.68 - 20.25</t>
  </si>
  <si>
    <t>0.90 - 35.06</t>
  </si>
  <si>
    <t>2.32 - 29.42</t>
  </si>
  <si>
    <t>0.91 - 30.92</t>
  </si>
  <si>
    <t>0.53 - 11.67</t>
  </si>
  <si>
    <t>0.92 - 17.22</t>
  </si>
  <si>
    <t>0.50 - 26.99</t>
  </si>
  <si>
    <t>0.62 - 17.19</t>
  </si>
  <si>
    <t>0.71 - 15.24</t>
  </si>
  <si>
    <t>0.45 - 18.09</t>
  </si>
  <si>
    <t>0.48 - 18.27</t>
  </si>
  <si>
    <t>0.55 - 31.76</t>
  </si>
  <si>
    <t>1.94 - 23.15</t>
  </si>
  <si>
    <t>1.37 - 23.62</t>
  </si>
  <si>
    <t>0.63 - 16.50</t>
  </si>
  <si>
    <t>1.04 - 18.43</t>
  </si>
  <si>
    <t>0.41 - 25.12</t>
  </si>
  <si>
    <t>0.45 - 17.09</t>
  </si>
  <si>
    <t>0.56 - 15.88</t>
  </si>
  <si>
    <t>0.58 - 12.66</t>
  </si>
  <si>
    <t>0.36 - 13.93</t>
  </si>
  <si>
    <t>0.48 - 31.41</t>
  </si>
  <si>
    <t>0.84 - 27.60</t>
  </si>
  <si>
    <t>1.07 - 27.62</t>
  </si>
  <si>
    <t>0.80 - 14.87</t>
  </si>
  <si>
    <t>0.98 - 20.70</t>
  </si>
  <si>
    <t>0.40 - 22.92</t>
  </si>
  <si>
    <t>0.83 - 19.12</t>
  </si>
  <si>
    <t>0.91 - 14.42</t>
  </si>
  <si>
    <t>0.44 - 18.89</t>
  </si>
  <si>
    <t>0.21 - 17.17</t>
  </si>
  <si>
    <t>0.24 - 35.32</t>
  </si>
  <si>
    <t>1.43 - 32.42</t>
  </si>
  <si>
    <t>0.53 - 32.12</t>
  </si>
  <si>
    <t>32-channel</t>
  </si>
  <si>
    <t>64-channel</t>
  </si>
  <si>
    <t>Recording</t>
  </si>
  <si>
    <t>Depth range (um)</t>
  </si>
  <si>
    <t>min</t>
  </si>
  <si>
    <t>max</t>
  </si>
  <si>
    <t>Cell type</t>
  </si>
  <si>
    <t># pyr</t>
  </si>
  <si>
    <t># int</t>
  </si>
  <si>
    <t>#20</t>
  </si>
  <si>
    <t>#21</t>
  </si>
  <si>
    <t>#22</t>
  </si>
  <si>
    <t>#23</t>
  </si>
  <si>
    <t>#24</t>
  </si>
  <si>
    <t>#25</t>
  </si>
  <si>
    <t>0.66 - 21.97</t>
  </si>
  <si>
    <t>0.63 - 25.53</t>
  </si>
  <si>
    <t>0.83 - 28.55</t>
  </si>
  <si>
    <t>0.58 - 35.56</t>
  </si>
  <si>
    <t>0.83 - 41.53</t>
  </si>
  <si>
    <t>0.60 - 39.86</t>
  </si>
  <si>
    <t>1.49 - 38.26</t>
  </si>
  <si>
    <t>0.81 - 41.23</t>
  </si>
  <si>
    <t>0.73 - 26.40</t>
  </si>
  <si>
    <t>0.59 - 16.91</t>
  </si>
  <si>
    <t>0.54 - 16.57</t>
  </si>
  <si>
    <t>0.58 - 22.44</t>
  </si>
  <si>
    <t>0.65 - 57.25</t>
  </si>
  <si>
    <t>0.61 - 31.00</t>
  </si>
  <si>
    <t>0.66 - 28.52</t>
  </si>
  <si>
    <t>1.04 - 36.35</t>
  </si>
  <si>
    <t>0.69 - 93.68</t>
  </si>
  <si>
    <t>0.54 - 80.39</t>
  </si>
  <si>
    <t>0.39 - 75.66</t>
  </si>
  <si>
    <t>0.42 - 79.82</t>
  </si>
  <si>
    <t>0.36 - 49.61</t>
  </si>
  <si>
    <t>0.51 - 44.61</t>
  </si>
  <si>
    <t>0.53 - 45.29</t>
  </si>
  <si>
    <t>0.32 - 38.67</t>
  </si>
  <si>
    <t>4.02 - 32.41</t>
  </si>
  <si>
    <t>4.27 - 33.94</t>
  </si>
  <si>
    <t>#26</t>
  </si>
  <si>
    <t>#27</t>
  </si>
  <si>
    <t>#28</t>
  </si>
  <si>
    <t>#29</t>
  </si>
  <si>
    <t>#30</t>
  </si>
  <si>
    <t>#31</t>
  </si>
  <si>
    <t>#32</t>
  </si>
  <si>
    <t>#33</t>
  </si>
  <si>
    <t>#34</t>
  </si>
  <si>
    <t>#35</t>
  </si>
  <si>
    <t>#36</t>
  </si>
  <si>
    <t>#37</t>
  </si>
  <si>
    <t>#38</t>
  </si>
  <si>
    <t>#39</t>
  </si>
  <si>
    <t>#40</t>
  </si>
  <si>
    <t>#41</t>
  </si>
  <si>
    <t>#42</t>
  </si>
  <si>
    <t>#43</t>
  </si>
  <si>
    <t>#44</t>
  </si>
  <si>
    <t>#45</t>
  </si>
  <si>
    <t>#46</t>
  </si>
  <si>
    <t>#47</t>
  </si>
  <si>
    <t>#48</t>
  </si>
  <si>
    <t>#49</t>
  </si>
  <si>
    <t>#50</t>
  </si>
  <si>
    <t>#51</t>
  </si>
  <si>
    <t>#52</t>
  </si>
  <si>
    <t>#53</t>
  </si>
  <si>
    <t>#54</t>
  </si>
  <si>
    <t>#55</t>
  </si>
  <si>
    <t>4.47 - 13.16</t>
  </si>
  <si>
    <t>5.02 - 50.38</t>
  </si>
  <si>
    <t>3.62 - 18.81</t>
  </si>
  <si>
    <t>5.89 - 22.54</t>
  </si>
  <si>
    <t>4.48 - 21.70</t>
  </si>
  <si>
    <t>4.54 - 51.30</t>
  </si>
  <si>
    <t>5.99 - 21.96</t>
  </si>
  <si>
    <t>5.64 - 32.75</t>
  </si>
  <si>
    <t>3.85 - 21.35</t>
  </si>
  <si>
    <t>5.13 - 43.02</t>
  </si>
  <si>
    <t>6.63 - 37.16</t>
  </si>
  <si>
    <t>4.95 - 17.58</t>
  </si>
  <si>
    <t>4.93 - 64.88</t>
  </si>
  <si>
    <t>6.48 - 22.78</t>
  </si>
  <si>
    <t>5.31 - 30.11</t>
  </si>
  <si>
    <t>0.65 - 12.80</t>
  </si>
  <si>
    <t>1.10 - 13.74</t>
  </si>
  <si>
    <t>0.53 - 16.03</t>
  </si>
  <si>
    <t>1.36 - 33.52</t>
  </si>
  <si>
    <t>1.13 - 27.28</t>
  </si>
  <si>
    <t>1.92 - 28.33</t>
  </si>
  <si>
    <t>2.05 - 30.77</t>
  </si>
  <si>
    <t>1.83 - 19.10</t>
  </si>
  <si>
    <t>1.06 - 24.62</t>
  </si>
  <si>
    <t>1.17 - 33.01</t>
  </si>
  <si>
    <t>0.78 - 26.92</t>
  </si>
  <si>
    <t>1.33 - 26.15</t>
  </si>
  <si>
    <t>0.93 - 36.88</t>
  </si>
  <si>
    <t>1.06 - 46.01</t>
  </si>
  <si>
    <t>3.54 - 24.11</t>
  </si>
  <si>
    <t>2.78 - 14.95</t>
  </si>
  <si>
    <t>4.20 - 23.47</t>
  </si>
  <si>
    <t>3.51 - 45.64</t>
  </si>
  <si>
    <t>3.47 - 46.83</t>
  </si>
  <si>
    <t>4.80 - 55.19</t>
  </si>
  <si>
    <t>4.96 - 17.82</t>
  </si>
  <si>
    <t>NaN - NaN</t>
  </si>
  <si>
    <t>5.75 - 21.20</t>
  </si>
  <si>
    <t>3.85 - 26.04</t>
  </si>
  <si>
    <t>4.05 - 21.65</t>
  </si>
  <si>
    <t>4.69 - 22.52</t>
  </si>
  <si>
    <t>3.23 - 22.79</t>
  </si>
  <si>
    <t>3.45 - 21.53</t>
  </si>
  <si>
    <t>4.16 - 49.18</t>
  </si>
  <si>
    <t>4.95 - 50.25</t>
  </si>
  <si>
    <t>4.04 - 56.16</t>
  </si>
  <si>
    <t>5.41 - 17.03</t>
  </si>
  <si>
    <t>5.38 - 24.15</t>
  </si>
  <si>
    <t>6.11 - 25.13</t>
  </si>
  <si>
    <t>5.94 - 32.19</t>
  </si>
  <si>
    <t>6.52 - 27.75</t>
  </si>
  <si>
    <t>6.03 - 34.91</t>
  </si>
  <si>
    <t>3.98 - 21.26</t>
  </si>
  <si>
    <t>3.47 - 24.17</t>
  </si>
  <si>
    <t>4.56 - 21.97</t>
  </si>
  <si>
    <t>2.33 - 30.85</t>
  </si>
  <si>
    <t>6.83 - 32.24</t>
  </si>
  <si>
    <t>8.23 - 37.47</t>
  </si>
  <si>
    <t>8.01 - 33.82</t>
  </si>
  <si>
    <t>6.03 - 18.92</t>
  </si>
  <si>
    <t>5.74 - 17.98</t>
  </si>
  <si>
    <t>5.81 - 16.03</t>
  </si>
  <si>
    <t>4.37 - 58.21</t>
  </si>
  <si>
    <t>3.04 - 61.14</t>
  </si>
  <si>
    <t>2.89 - 54.61</t>
  </si>
  <si>
    <t>6.29 - 17.47</t>
  </si>
  <si>
    <t>6.55 - 22.55</t>
  </si>
  <si>
    <t>4.37 - 24.80</t>
  </si>
  <si>
    <t>4.57 - 20.14</t>
  </si>
  <si>
    <t>3.01 - 33.92</t>
  </si>
  <si>
    <t>5.30 - 22.32</t>
  </si>
  <si>
    <t>0.38 - 12.58</t>
  </si>
  <si>
    <t>0.42 - 13.80</t>
  </si>
  <si>
    <t>0.38 - 10.81</t>
  </si>
  <si>
    <t>0.58 - 15.72</t>
  </si>
  <si>
    <t>0.51 - 17.41</t>
  </si>
  <si>
    <t>0.27 - 17.67</t>
  </si>
  <si>
    <t>1.60 - 31.60</t>
  </si>
  <si>
    <t>0.87 - 33.15</t>
  </si>
  <si>
    <t>1.89 - 38.82</t>
  </si>
  <si>
    <t>1.29 - 27.15</t>
  </si>
  <si>
    <t>1.16 - 38.93</t>
  </si>
  <si>
    <t>0.87 - 29.58</t>
  </si>
  <si>
    <t>0.88 - 17.03</t>
  </si>
  <si>
    <t>0.96 - 20.67</t>
  </si>
  <si>
    <t>1.16 - 20.17</t>
  </si>
  <si>
    <t>1.22 - 30.38</t>
  </si>
  <si>
    <t>0.99 - 34.20</t>
  </si>
  <si>
    <t>1.77 - 39.61</t>
  </si>
  <si>
    <t>1.23 - 8.99</t>
  </si>
  <si>
    <t>1.12 - 14.17</t>
  </si>
  <si>
    <t>1.10 - 19.30</t>
  </si>
  <si>
    <t>0.83 - 21.14</t>
  </si>
  <si>
    <t>0.88 - 25.80</t>
  </si>
  <si>
    <t>1.03 - 29.74</t>
  </si>
  <si>
    <t>0.94 - 31.12</t>
  </si>
  <si>
    <t>0.00 - 41.24</t>
  </si>
  <si>
    <t>1.12 - 38.82</t>
  </si>
  <si>
    <t>1.32 - 27.11</t>
  </si>
  <si>
    <t>0.00 - 26.02</t>
  </si>
  <si>
    <t>1.62 - 15.69</t>
  </si>
  <si>
    <t>0.70 - 17.81</t>
  </si>
  <si>
    <t>1.24 - 34.70</t>
  </si>
  <si>
    <t>1.06 - 31.51</t>
  </si>
  <si>
    <t>1.30 - 32.04</t>
  </si>
  <si>
    <t>0.54 - 31.41</t>
  </si>
  <si>
    <t>0.19 - 37.00</t>
  </si>
  <si>
    <t>0.48 - 37.87</t>
  </si>
  <si>
    <t>0.74 - 21.69</t>
  </si>
  <si>
    <t>0.67 - 25.70</t>
  </si>
  <si>
    <t>1.02 - 29.84</t>
  </si>
  <si>
    <t>Latent dimensionality</t>
  </si>
  <si>
    <t>Effective eigvalue</t>
  </si>
  <si>
    <t>Sample</t>
  </si>
  <si>
    <t>Delay</t>
  </si>
  <si>
    <t>Response</t>
  </si>
  <si>
    <t>NaN</t>
  </si>
  <si>
    <t xml:space="preserve"> NaN</t>
  </si>
  <si>
    <t>Task</t>
  </si>
  <si>
    <t>Pole</t>
  </si>
  <si>
    <t>Sound</t>
  </si>
  <si>
    <t>Presample</t>
  </si>
  <si>
    <t>Column1</t>
  </si>
  <si>
    <t>Column2</t>
  </si>
  <si>
    <t>Column3</t>
  </si>
  <si>
    <t>Column4</t>
  </si>
  <si>
    <t>Column5</t>
  </si>
  <si>
    <t>Column6</t>
  </si>
  <si>
    <t>Column7</t>
  </si>
  <si>
    <t>Column8</t>
  </si>
  <si>
    <t>Column9</t>
  </si>
  <si>
    <t>Column10</t>
  </si>
  <si>
    <t>Column11</t>
  </si>
  <si>
    <t>Column12</t>
  </si>
  <si>
    <t>Column13</t>
  </si>
  <si>
    <t>Column14</t>
  </si>
  <si>
    <t>Column15</t>
  </si>
  <si>
    <t>Column16</t>
  </si>
  <si>
    <t>Column17</t>
  </si>
  <si>
    <t>Column18</t>
  </si>
  <si>
    <t>Column19</t>
  </si>
  <si>
    <t>Column20</t>
  </si>
  <si>
    <t>Column21</t>
  </si>
  <si>
    <t>Supplementary Table 1. Data Summary</t>
  </si>
  <si>
    <t>All recompiled sessions available from public source: https://figshare.com/articles/Simultaneous_extracellular_electrophysiology_data/7372898/2</t>
  </si>
  <si>
    <t xml:space="preserve">Session #01 - #08 available from public source: http://crcns.org/data-sets/motor-cortex/alm-1 ; Li et al., Nature, 2015; Nuo Li, Charles R Gerfen, Karel Svoboda, 2014. </t>
  </si>
  <si>
    <t>Session #23 - #55 Inagaki et al., J. Neurosci., 2018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0" fillId="0" borderId="0" xfId="0" applyBorder="1"/>
    <xf numFmtId="0" fontId="0" fillId="0" borderId="0" xfId="0" quotePrefix="1"/>
    <xf numFmtId="0" fontId="0" fillId="0" borderId="0" xfId="0"/>
    <xf numFmtId="0" fontId="0" fillId="0" borderId="0" xfId="0"/>
    <xf numFmtId="0" fontId="4" fillId="2" borderId="0" xfId="0" applyFont="1" applyFill="1"/>
    <xf numFmtId="0" fontId="5" fillId="0" borderId="0" xfId="0" applyFont="1" applyAlignment="1">
      <alignment horizontal="center"/>
    </xf>
    <xf numFmtId="0" fontId="4" fillId="2" borderId="0" xfId="0" applyFont="1" applyFill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1765A4C3-6434-734D-9F3F-7EAE1D30B107}" name="Table3" displayName="Table3" ref="A5:U60" totalsRowShown="0">
  <autoFilter ref="A5:U60" xr:uid="{96CE2C8C-B755-D444-88BD-FCB638F89AA6}"/>
  <tableColumns count="21">
    <tableColumn id="1" xr3:uid="{CDA5CE49-B412-F54A-9B02-BD70DDDA41DB}" name="Column1"/>
    <tableColumn id="2" xr3:uid="{5444DD18-D3A8-FA46-88D0-793473D34D92}" name="Column2"/>
    <tableColumn id="3" xr3:uid="{CE977D77-94B3-E346-A585-B4767553F21D}" name="Column3"/>
    <tableColumn id="4" xr3:uid="{A8473C89-D047-EF4F-8011-E46A46405138}" name="Column4"/>
    <tableColumn id="5" xr3:uid="{D43BF70A-E54E-DA46-9C3D-316A272164E8}" name="Column5"/>
    <tableColumn id="6" xr3:uid="{DE7BE0BE-501E-984A-B920-259FC72C1C0A}" name="Column6"/>
    <tableColumn id="7" xr3:uid="{4AEABB80-27CA-B14E-A5BE-E9F6B057C856}" name="Column7"/>
    <tableColumn id="8" xr3:uid="{DCB97F53-85A4-8D4E-AA8E-B861A2B9E7D7}" name="Column8"/>
    <tableColumn id="9" xr3:uid="{1C3CE1F2-11D8-9D4D-82E6-001FDA67155E}" name="Column9"/>
    <tableColumn id="10" xr3:uid="{8793A8AE-13A1-7840-BEC0-9C1A9C61D54B}" name="Column10"/>
    <tableColumn id="11" xr3:uid="{17B32344-1235-FD4A-8C20-7A765CDD1FA7}" name="Column11"/>
    <tableColumn id="12" xr3:uid="{A4D6390F-BD6E-8A45-88E2-CFD0595CC774}" name="Column12"/>
    <tableColumn id="13" xr3:uid="{57B91E88-6331-B84D-8126-BCF5134EAD00}" name="Column13"/>
    <tableColumn id="14" xr3:uid="{9163F1A9-8BF6-324D-8E47-C6CD9013B6A0}" name="Column14"/>
    <tableColumn id="15" xr3:uid="{30472BE3-31A0-2845-B1EB-30B3EDED1BE0}" name="Column15"/>
    <tableColumn id="16" xr3:uid="{1289ECCA-6FC6-C049-83FF-5395609CCDDC}" name="Column16">
      <calculatedColumnFormula>C6-O6</calculatedColumnFormula>
    </tableColumn>
    <tableColumn id="17" xr3:uid="{EB256D6C-3E0F-0645-B49F-7386D51F8CF0}" name="Column17"/>
    <tableColumn id="18" xr3:uid="{BA5BA358-9068-7F4B-B791-568AFD7DF1D3}" name="Column18"/>
    <tableColumn id="19" xr3:uid="{C547C74B-A807-9346-BA4D-A3AE09B244B8}" name="Column19"/>
    <tableColumn id="20" xr3:uid="{33CBE2DF-0AFA-6E41-838C-5CBBB1871A86}" name="Column20"/>
    <tableColumn id="21" xr3:uid="{2990F597-22BD-C548-BEC0-16047980FA60}" name="Column21"/>
  </tableColumns>
  <tableStyleInfo name="TableStyleLight1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V64"/>
  <sheetViews>
    <sheetView tabSelected="1" zoomScale="153" zoomScaleNormal="153" zoomScalePageLayoutView="153" workbookViewId="0">
      <selection sqref="A1:U1"/>
    </sheetView>
  </sheetViews>
  <sheetFormatPr baseColWidth="10" defaultRowHeight="16" x14ac:dyDescent="0.2"/>
  <cols>
    <col min="1" max="1" width="13.1640625" customWidth="1"/>
    <col min="2" max="2" width="13.1640625" style="3" customWidth="1"/>
    <col min="3" max="4" width="9.33203125" customWidth="1"/>
    <col min="5" max="5" width="14.1640625" customWidth="1"/>
    <col min="6" max="6" width="9.33203125" customWidth="1"/>
    <col min="7" max="7" width="13.83203125" customWidth="1"/>
    <col min="8" max="8" width="9.33203125" customWidth="1"/>
    <col min="9" max="9" width="13.6640625" customWidth="1"/>
    <col min="10" max="10" width="10.1640625" customWidth="1"/>
    <col min="11" max="11" width="14" customWidth="1"/>
    <col min="12" max="12" width="11" customWidth="1"/>
    <col min="15" max="16" width="10.1640625" customWidth="1"/>
    <col min="17" max="17" width="18.5" customWidth="1"/>
  </cols>
  <sheetData>
    <row r="1" spans="1:21" ht="19" x14ac:dyDescent="0.25">
      <c r="A1" s="6" t="s">
        <v>309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</row>
    <row r="3" spans="1:21" x14ac:dyDescent="0.2">
      <c r="A3" s="5"/>
      <c r="B3" s="5" t="s">
        <v>284</v>
      </c>
      <c r="C3" s="5"/>
      <c r="D3" s="7" t="s">
        <v>21</v>
      </c>
      <c r="E3" s="7"/>
      <c r="F3" s="7" t="s">
        <v>31</v>
      </c>
      <c r="G3" s="7"/>
      <c r="H3" s="7" t="s">
        <v>33</v>
      </c>
      <c r="I3" s="7"/>
      <c r="J3" s="7" t="s">
        <v>34</v>
      </c>
      <c r="K3" s="7"/>
      <c r="L3" s="5"/>
      <c r="M3" s="7" t="s">
        <v>98</v>
      </c>
      <c r="N3" s="7"/>
      <c r="O3" s="7" t="s">
        <v>101</v>
      </c>
      <c r="P3" s="7"/>
      <c r="Q3" s="5" t="s">
        <v>277</v>
      </c>
      <c r="R3" s="7" t="s">
        <v>278</v>
      </c>
      <c r="S3" s="7"/>
      <c r="T3" s="7"/>
      <c r="U3" s="7"/>
    </row>
    <row r="4" spans="1:21" x14ac:dyDescent="0.2">
      <c r="A4" s="5" t="s">
        <v>0</v>
      </c>
      <c r="B4" s="5"/>
      <c r="C4" s="5" t="s">
        <v>1</v>
      </c>
      <c r="D4" s="5" t="s">
        <v>22</v>
      </c>
      <c r="E4" s="5" t="s">
        <v>23</v>
      </c>
      <c r="F4" s="5" t="s">
        <v>32</v>
      </c>
      <c r="G4" s="5" t="s">
        <v>23</v>
      </c>
      <c r="H4" s="5" t="s">
        <v>22</v>
      </c>
      <c r="I4" s="5" t="s">
        <v>23</v>
      </c>
      <c r="J4" s="5" t="s">
        <v>32</v>
      </c>
      <c r="K4" s="5" t="s">
        <v>23</v>
      </c>
      <c r="L4" s="5" t="s">
        <v>97</v>
      </c>
      <c r="M4" s="5" t="s">
        <v>99</v>
      </c>
      <c r="N4" s="5" t="s">
        <v>100</v>
      </c>
      <c r="O4" s="5" t="s">
        <v>102</v>
      </c>
      <c r="P4" s="5" t="s">
        <v>103</v>
      </c>
      <c r="Q4" s="5"/>
      <c r="R4" s="5" t="s">
        <v>287</v>
      </c>
      <c r="S4" s="5" t="s">
        <v>279</v>
      </c>
      <c r="T4" s="5" t="s">
        <v>280</v>
      </c>
      <c r="U4" s="5" t="s">
        <v>281</v>
      </c>
    </row>
    <row r="5" spans="1:21" hidden="1" x14ac:dyDescent="0.2">
      <c r="A5" s="4" t="s">
        <v>288</v>
      </c>
      <c r="B5" s="4" t="s">
        <v>289</v>
      </c>
      <c r="C5" s="4" t="s">
        <v>290</v>
      </c>
      <c r="D5" s="4" t="s">
        <v>291</v>
      </c>
      <c r="E5" s="4" t="s">
        <v>292</v>
      </c>
      <c r="F5" s="4" t="s">
        <v>293</v>
      </c>
      <c r="G5" s="4" t="s">
        <v>294</v>
      </c>
      <c r="H5" s="4" t="s">
        <v>295</v>
      </c>
      <c r="I5" s="4" t="s">
        <v>296</v>
      </c>
      <c r="J5" s="4" t="s">
        <v>297</v>
      </c>
      <c r="K5" s="2" t="s">
        <v>298</v>
      </c>
      <c r="L5" s="4" t="s">
        <v>299</v>
      </c>
      <c r="M5" s="4" t="s">
        <v>300</v>
      </c>
      <c r="N5" s="4" t="s">
        <v>301</v>
      </c>
      <c r="O5" s="4" t="s">
        <v>302</v>
      </c>
      <c r="P5" s="4" t="s">
        <v>303</v>
      </c>
      <c r="Q5" s="4" t="s">
        <v>304</v>
      </c>
      <c r="R5" s="4" t="s">
        <v>305</v>
      </c>
      <c r="S5" s="4" t="s">
        <v>306</v>
      </c>
      <c r="T5" s="4" t="s">
        <v>307</v>
      </c>
      <c r="U5" s="4" t="s">
        <v>308</v>
      </c>
    </row>
    <row r="6" spans="1:21" x14ac:dyDescent="0.2">
      <c r="A6" s="4" t="s">
        <v>2</v>
      </c>
      <c r="B6" s="4" t="s">
        <v>285</v>
      </c>
      <c r="C6" s="4">
        <v>6</v>
      </c>
      <c r="D6" s="4">
        <v>23</v>
      </c>
      <c r="E6" s="4" t="s">
        <v>166</v>
      </c>
      <c r="F6" s="4">
        <v>24</v>
      </c>
      <c r="G6" s="4" t="s">
        <v>35</v>
      </c>
      <c r="H6" s="4">
        <v>4</v>
      </c>
      <c r="I6" s="4" t="s">
        <v>43</v>
      </c>
      <c r="J6" s="4">
        <v>5</v>
      </c>
      <c r="K6" s="2" t="s">
        <v>48</v>
      </c>
      <c r="L6" s="4" t="s">
        <v>95</v>
      </c>
      <c r="M6" s="4">
        <v>274.03650199999998</v>
      </c>
      <c r="N6" s="4">
        <v>701.10205900000005</v>
      </c>
      <c r="O6" s="4">
        <v>4</v>
      </c>
      <c r="P6" s="4">
        <f>C6-O6</f>
        <v>2</v>
      </c>
      <c r="Q6" s="4">
        <v>2</v>
      </c>
      <c r="R6" s="4">
        <v>0.85867265359134104</v>
      </c>
      <c r="S6" s="4">
        <v>0.98427532266349804</v>
      </c>
      <c r="T6" s="4">
        <v>0.98273796170485195</v>
      </c>
      <c r="U6" s="4">
        <v>0.97100391608375902</v>
      </c>
    </row>
    <row r="7" spans="1:21" x14ac:dyDescent="0.2">
      <c r="A7" s="4" t="s">
        <v>3</v>
      </c>
      <c r="B7" s="4" t="s">
        <v>285</v>
      </c>
      <c r="C7" s="4">
        <v>7</v>
      </c>
      <c r="D7" s="4">
        <v>45</v>
      </c>
      <c r="E7" s="4" t="s">
        <v>24</v>
      </c>
      <c r="F7" s="4">
        <v>29</v>
      </c>
      <c r="G7" s="4" t="s">
        <v>36</v>
      </c>
      <c r="H7" s="4">
        <v>15</v>
      </c>
      <c r="I7" s="4" t="s">
        <v>44</v>
      </c>
      <c r="J7" s="4">
        <v>6</v>
      </c>
      <c r="K7" s="4" t="s">
        <v>49</v>
      </c>
      <c r="L7" s="4" t="s">
        <v>95</v>
      </c>
      <c r="M7" s="4">
        <v>390.41186599999997</v>
      </c>
      <c r="N7" s="4">
        <v>710.71103400000004</v>
      </c>
      <c r="O7" s="4">
        <v>5</v>
      </c>
      <c r="P7" s="4">
        <f t="shared" ref="P7:P60" si="0">C7-O7</f>
        <v>2</v>
      </c>
      <c r="Q7" s="4">
        <v>3</v>
      </c>
      <c r="R7" s="4">
        <v>0.90319136093282903</v>
      </c>
      <c r="S7" s="4">
        <v>0.98167062088101298</v>
      </c>
      <c r="T7" s="4">
        <v>1.0047060642778101</v>
      </c>
      <c r="U7" s="4">
        <v>0.98481918827272696</v>
      </c>
    </row>
    <row r="8" spans="1:21" x14ac:dyDescent="0.2">
      <c r="A8" s="4" t="s">
        <v>4</v>
      </c>
      <c r="B8" s="4" t="s">
        <v>285</v>
      </c>
      <c r="C8" s="4">
        <v>8</v>
      </c>
      <c r="D8" s="4">
        <v>32</v>
      </c>
      <c r="E8" s="4" t="s">
        <v>25</v>
      </c>
      <c r="F8" s="4">
        <v>29</v>
      </c>
      <c r="G8" s="4" t="s">
        <v>37</v>
      </c>
      <c r="H8" s="4">
        <v>8</v>
      </c>
      <c r="I8" s="4" t="s">
        <v>195</v>
      </c>
      <c r="J8" s="4">
        <v>3</v>
      </c>
      <c r="K8" s="4" t="s">
        <v>50</v>
      </c>
      <c r="L8" s="4" t="s">
        <v>95</v>
      </c>
      <c r="M8" s="4">
        <v>370.12625200000002</v>
      </c>
      <c r="N8" s="4">
        <v>903.95819900000004</v>
      </c>
      <c r="O8" s="4">
        <v>7</v>
      </c>
      <c r="P8" s="4">
        <f t="shared" si="0"/>
        <v>1</v>
      </c>
      <c r="Q8" s="4">
        <v>4</v>
      </c>
      <c r="R8" s="4">
        <v>0.90122289263062205</v>
      </c>
      <c r="S8" s="4">
        <v>1.00804556356065</v>
      </c>
      <c r="T8" s="4">
        <v>1.0063323448495101</v>
      </c>
      <c r="U8" s="4">
        <v>1.0018385965507799</v>
      </c>
    </row>
    <row r="9" spans="1:21" x14ac:dyDescent="0.2">
      <c r="A9" s="4" t="s">
        <v>5</v>
      </c>
      <c r="B9" s="4" t="s">
        <v>285</v>
      </c>
      <c r="C9" s="4">
        <v>7</v>
      </c>
      <c r="D9" s="4">
        <v>22</v>
      </c>
      <c r="E9" s="4" t="s">
        <v>26</v>
      </c>
      <c r="F9" s="4">
        <v>22</v>
      </c>
      <c r="G9" s="4" t="s">
        <v>38</v>
      </c>
      <c r="H9" s="4">
        <v>7</v>
      </c>
      <c r="I9" s="4" t="s">
        <v>45</v>
      </c>
      <c r="J9" s="4">
        <v>5</v>
      </c>
      <c r="K9" s="4" t="s">
        <v>51</v>
      </c>
      <c r="L9" s="4" t="s">
        <v>95</v>
      </c>
      <c r="M9" s="4">
        <v>293.25445200000001</v>
      </c>
      <c r="N9" s="4">
        <v>933.85278800000003</v>
      </c>
      <c r="O9" s="4">
        <v>6</v>
      </c>
      <c r="P9" s="4">
        <f t="shared" si="0"/>
        <v>1</v>
      </c>
      <c r="Q9" s="4">
        <v>2</v>
      </c>
      <c r="R9" s="4">
        <v>0.86639201695639401</v>
      </c>
      <c r="S9" s="4">
        <v>0.93041759525587497</v>
      </c>
      <c r="T9" s="4">
        <v>0.92400782747445998</v>
      </c>
      <c r="U9" s="4">
        <v>0.99682407035854304</v>
      </c>
    </row>
    <row r="10" spans="1:21" x14ac:dyDescent="0.2">
      <c r="A10" s="4" t="s">
        <v>6</v>
      </c>
      <c r="B10" s="4" t="s">
        <v>285</v>
      </c>
      <c r="C10" s="4">
        <v>11</v>
      </c>
      <c r="D10" s="4">
        <v>34</v>
      </c>
      <c r="E10" s="4" t="s">
        <v>27</v>
      </c>
      <c r="F10" s="4">
        <v>33</v>
      </c>
      <c r="G10" s="4" t="s">
        <v>39</v>
      </c>
      <c r="H10" s="4">
        <v>7</v>
      </c>
      <c r="I10" s="4" t="s">
        <v>46</v>
      </c>
      <c r="J10" s="4">
        <v>4</v>
      </c>
      <c r="K10" s="4" t="s">
        <v>52</v>
      </c>
      <c r="L10" s="4" t="s">
        <v>95</v>
      </c>
      <c r="M10" s="4">
        <v>371.193916</v>
      </c>
      <c r="N10" s="4">
        <v>905.02586299999996</v>
      </c>
      <c r="O10" s="4">
        <v>8</v>
      </c>
      <c r="P10" s="4">
        <f t="shared" si="0"/>
        <v>3</v>
      </c>
      <c r="Q10" s="4">
        <v>4</v>
      </c>
      <c r="R10" s="4">
        <v>0.94056857000674798</v>
      </c>
      <c r="S10" s="4">
        <v>1.0086345787322799</v>
      </c>
      <c r="T10" s="4">
        <v>0.988411624176183</v>
      </c>
      <c r="U10" s="4">
        <v>0.94469152708850601</v>
      </c>
    </row>
    <row r="11" spans="1:21" x14ac:dyDescent="0.2">
      <c r="A11" s="4" t="s">
        <v>7</v>
      </c>
      <c r="B11" s="4" t="s">
        <v>285</v>
      </c>
      <c r="C11" s="4">
        <v>6</v>
      </c>
      <c r="D11" s="4">
        <v>39</v>
      </c>
      <c r="E11" s="4" t="s">
        <v>28</v>
      </c>
      <c r="F11" s="4">
        <v>53</v>
      </c>
      <c r="G11" s="4" t="s">
        <v>40</v>
      </c>
      <c r="H11" s="4">
        <v>20</v>
      </c>
      <c r="I11" s="4" t="s">
        <v>47</v>
      </c>
      <c r="J11" s="4">
        <v>5</v>
      </c>
      <c r="K11" s="4" t="s">
        <v>53</v>
      </c>
      <c r="L11" s="4" t="s">
        <v>95</v>
      </c>
      <c r="M11" s="4">
        <v>489.70460800000001</v>
      </c>
      <c r="N11" s="4">
        <v>810.00377600000002</v>
      </c>
      <c r="O11" s="4">
        <v>4</v>
      </c>
      <c r="P11" s="4">
        <f t="shared" si="0"/>
        <v>2</v>
      </c>
      <c r="Q11" s="4">
        <v>2</v>
      </c>
      <c r="R11" s="4">
        <v>0.76898586258461599</v>
      </c>
      <c r="S11" s="4">
        <v>0.85920437731066102</v>
      </c>
      <c r="T11" s="4">
        <v>0.98994182752869997</v>
      </c>
      <c r="U11" s="4">
        <v>0.89615162972618301</v>
      </c>
    </row>
    <row r="12" spans="1:21" x14ac:dyDescent="0.2">
      <c r="A12" s="4" t="s">
        <v>8</v>
      </c>
      <c r="B12" s="4" t="s">
        <v>285</v>
      </c>
      <c r="C12" s="4">
        <v>7</v>
      </c>
      <c r="D12" s="4">
        <v>38</v>
      </c>
      <c r="E12" s="4" t="s">
        <v>29</v>
      </c>
      <c r="F12" s="4">
        <v>18</v>
      </c>
      <c r="G12" s="4" t="s">
        <v>41</v>
      </c>
      <c r="H12" s="4">
        <v>7</v>
      </c>
      <c r="I12" s="4" t="s">
        <v>196</v>
      </c>
      <c r="J12" s="4">
        <v>29</v>
      </c>
      <c r="K12" s="4" t="s">
        <v>54</v>
      </c>
      <c r="L12" s="4" t="s">
        <v>95</v>
      </c>
      <c r="M12" s="4">
        <v>230.262282</v>
      </c>
      <c r="N12" s="4">
        <v>657.32783900000004</v>
      </c>
      <c r="O12" s="4">
        <v>5</v>
      </c>
      <c r="P12" s="4">
        <f t="shared" si="0"/>
        <v>2</v>
      </c>
      <c r="Q12" s="4">
        <v>4</v>
      </c>
      <c r="R12" s="4">
        <v>0.91023988842914705</v>
      </c>
      <c r="S12" s="4">
        <v>0.98053076501379399</v>
      </c>
      <c r="T12" s="4">
        <v>0.98545276535554305</v>
      </c>
      <c r="U12" s="4">
        <v>0.996003352538682</v>
      </c>
    </row>
    <row r="13" spans="1:21" x14ac:dyDescent="0.2">
      <c r="A13" s="4" t="s">
        <v>9</v>
      </c>
      <c r="B13" s="4" t="s">
        <v>285</v>
      </c>
      <c r="C13" s="4">
        <v>6</v>
      </c>
      <c r="D13" s="4">
        <v>38</v>
      </c>
      <c r="E13" s="4" t="s">
        <v>30</v>
      </c>
      <c r="F13" s="4">
        <v>33</v>
      </c>
      <c r="G13" s="4" t="s">
        <v>42</v>
      </c>
      <c r="H13" s="4">
        <v>9</v>
      </c>
      <c r="I13" s="4" t="s">
        <v>197</v>
      </c>
      <c r="J13" s="4">
        <v>32</v>
      </c>
      <c r="K13" s="4" t="s">
        <v>55</v>
      </c>
      <c r="L13" s="4" t="s">
        <v>95</v>
      </c>
      <c r="M13" s="4">
        <v>577.25304700000004</v>
      </c>
      <c r="N13" s="4">
        <v>897.55221500000005</v>
      </c>
      <c r="O13" s="4">
        <v>6</v>
      </c>
      <c r="P13" s="4">
        <f t="shared" si="0"/>
        <v>0</v>
      </c>
      <c r="Q13" s="4">
        <v>3</v>
      </c>
      <c r="R13" s="4">
        <v>0.89789757259616898</v>
      </c>
      <c r="S13" s="4">
        <v>0.98196783281183397</v>
      </c>
      <c r="T13" s="4">
        <v>0.98736426539639299</v>
      </c>
      <c r="U13" s="4">
        <v>0.99981267618609704</v>
      </c>
    </row>
    <row r="14" spans="1:21" x14ac:dyDescent="0.2">
      <c r="A14" s="4" t="s">
        <v>10</v>
      </c>
      <c r="B14" s="4" t="s">
        <v>285</v>
      </c>
      <c r="C14" s="4">
        <v>9</v>
      </c>
      <c r="D14" s="4">
        <v>42</v>
      </c>
      <c r="E14" s="4" t="s">
        <v>167</v>
      </c>
      <c r="F14" s="4">
        <v>61</v>
      </c>
      <c r="G14" s="4" t="s">
        <v>198</v>
      </c>
      <c r="H14" s="4">
        <v>1</v>
      </c>
      <c r="I14" s="4" t="s">
        <v>199</v>
      </c>
      <c r="J14" s="4">
        <v>28</v>
      </c>
      <c r="K14" s="4" t="s">
        <v>200</v>
      </c>
      <c r="L14" s="4" t="s">
        <v>96</v>
      </c>
      <c r="M14" s="4" t="s">
        <v>282</v>
      </c>
      <c r="N14" s="4" t="s">
        <v>283</v>
      </c>
      <c r="O14" s="4">
        <v>6</v>
      </c>
      <c r="P14" s="4">
        <f t="shared" si="0"/>
        <v>3</v>
      </c>
      <c r="Q14" s="4">
        <v>5</v>
      </c>
      <c r="R14" s="4">
        <v>0.893474280192744</v>
      </c>
      <c r="S14" s="4">
        <v>0.99709428836838998</v>
      </c>
      <c r="T14" s="4">
        <v>1.00769546879798</v>
      </c>
      <c r="U14" s="4">
        <v>0.99457505575326699</v>
      </c>
    </row>
    <row r="15" spans="1:21" x14ac:dyDescent="0.2">
      <c r="A15" s="4" t="s">
        <v>11</v>
      </c>
      <c r="B15" s="4" t="s">
        <v>285</v>
      </c>
      <c r="C15" s="4">
        <v>8</v>
      </c>
      <c r="D15" s="4">
        <v>28</v>
      </c>
      <c r="E15" s="4" t="s">
        <v>168</v>
      </c>
      <c r="F15" s="4">
        <v>33</v>
      </c>
      <c r="G15" s="4" t="s">
        <v>201</v>
      </c>
      <c r="H15" s="4">
        <v>0</v>
      </c>
      <c r="I15" s="4" t="s">
        <v>202</v>
      </c>
      <c r="J15" s="4">
        <v>6</v>
      </c>
      <c r="K15" s="4" t="s">
        <v>203</v>
      </c>
      <c r="L15" s="4" t="s">
        <v>96</v>
      </c>
      <c r="M15" s="4" t="s">
        <v>282</v>
      </c>
      <c r="N15" s="4" t="s">
        <v>283</v>
      </c>
      <c r="O15" s="4">
        <v>7</v>
      </c>
      <c r="P15" s="4">
        <f t="shared" si="0"/>
        <v>1</v>
      </c>
      <c r="Q15" s="4">
        <v>3</v>
      </c>
      <c r="R15" s="4">
        <v>0.939039546123835</v>
      </c>
      <c r="S15" s="4">
        <v>0.958646600219349</v>
      </c>
      <c r="T15" s="4">
        <v>0.99616444774744295</v>
      </c>
      <c r="U15" s="4">
        <v>0.97853202855733801</v>
      </c>
    </row>
    <row r="16" spans="1:21" x14ac:dyDescent="0.2">
      <c r="A16" s="4" t="s">
        <v>12</v>
      </c>
      <c r="B16" s="4" t="s">
        <v>285</v>
      </c>
      <c r="C16" s="4">
        <v>10</v>
      </c>
      <c r="D16" s="4">
        <v>38</v>
      </c>
      <c r="E16" s="4" t="s">
        <v>169</v>
      </c>
      <c r="F16" s="4">
        <v>55</v>
      </c>
      <c r="G16" s="4" t="s">
        <v>204</v>
      </c>
      <c r="H16" s="4">
        <v>0</v>
      </c>
      <c r="I16" s="4" t="s">
        <v>202</v>
      </c>
      <c r="J16" s="4">
        <v>9</v>
      </c>
      <c r="K16" s="4" t="s">
        <v>205</v>
      </c>
      <c r="L16" s="4" t="s">
        <v>96</v>
      </c>
      <c r="M16" s="4" t="s">
        <v>282</v>
      </c>
      <c r="N16" s="4" t="s">
        <v>283</v>
      </c>
      <c r="O16" s="4">
        <v>7</v>
      </c>
      <c r="P16" s="4">
        <f t="shared" si="0"/>
        <v>3</v>
      </c>
      <c r="Q16" s="4">
        <v>4</v>
      </c>
      <c r="R16" s="4">
        <v>1.00871186873956</v>
      </c>
      <c r="S16" s="4">
        <v>0.95189304731118696</v>
      </c>
      <c r="T16" s="4">
        <v>0.991519151183889</v>
      </c>
      <c r="U16" s="4">
        <v>0.95866899263438698</v>
      </c>
    </row>
    <row r="17" spans="1:22" x14ac:dyDescent="0.2">
      <c r="A17" s="4" t="s">
        <v>13</v>
      </c>
      <c r="B17" s="4" t="s">
        <v>285</v>
      </c>
      <c r="C17" s="4">
        <v>11</v>
      </c>
      <c r="D17" s="4">
        <v>77</v>
      </c>
      <c r="E17" s="4" t="s">
        <v>170</v>
      </c>
      <c r="F17" s="4">
        <v>97</v>
      </c>
      <c r="G17" s="4" t="s">
        <v>206</v>
      </c>
      <c r="H17" s="4">
        <v>4</v>
      </c>
      <c r="I17" s="4" t="s">
        <v>207</v>
      </c>
      <c r="J17" s="4">
        <v>11</v>
      </c>
      <c r="K17" s="4" t="s">
        <v>208</v>
      </c>
      <c r="L17" s="4" t="s">
        <v>96</v>
      </c>
      <c r="M17" s="4" t="s">
        <v>282</v>
      </c>
      <c r="N17" s="4" t="s">
        <v>283</v>
      </c>
      <c r="O17" s="4">
        <v>8</v>
      </c>
      <c r="P17" s="4">
        <f t="shared" si="0"/>
        <v>3</v>
      </c>
      <c r="Q17" s="4">
        <v>5</v>
      </c>
      <c r="R17" s="4">
        <v>0.91621647900971603</v>
      </c>
      <c r="S17" s="4">
        <v>1.00499858121412</v>
      </c>
      <c r="T17" s="4">
        <v>0.99880836660539196</v>
      </c>
      <c r="U17" s="4">
        <v>0.99346455852680904</v>
      </c>
    </row>
    <row r="18" spans="1:22" x14ac:dyDescent="0.2">
      <c r="A18" s="4" t="s">
        <v>14</v>
      </c>
      <c r="B18" s="4" t="s">
        <v>285</v>
      </c>
      <c r="C18" s="4">
        <v>11</v>
      </c>
      <c r="D18" s="4">
        <v>74</v>
      </c>
      <c r="E18" s="4" t="s">
        <v>171</v>
      </c>
      <c r="F18" s="4">
        <v>83</v>
      </c>
      <c r="G18" s="4" t="s">
        <v>209</v>
      </c>
      <c r="H18" s="4">
        <v>12</v>
      </c>
      <c r="I18" s="4" t="s">
        <v>210</v>
      </c>
      <c r="J18" s="4">
        <v>19</v>
      </c>
      <c r="K18" s="4" t="s">
        <v>211</v>
      </c>
      <c r="L18" s="4" t="s">
        <v>96</v>
      </c>
      <c r="M18" s="4" t="s">
        <v>282</v>
      </c>
      <c r="N18" s="4" t="s">
        <v>283</v>
      </c>
      <c r="O18" s="4">
        <v>7</v>
      </c>
      <c r="P18" s="4">
        <f t="shared" si="0"/>
        <v>4</v>
      </c>
      <c r="Q18" s="4">
        <v>5</v>
      </c>
      <c r="R18" s="4">
        <v>0.93887564565273895</v>
      </c>
      <c r="S18" s="4">
        <v>0.96222838887789897</v>
      </c>
      <c r="T18" s="4">
        <v>1.02439670468167</v>
      </c>
      <c r="U18" s="4">
        <v>1.0006694872519599</v>
      </c>
    </row>
    <row r="19" spans="1:22" x14ac:dyDescent="0.2">
      <c r="A19" s="4" t="s">
        <v>15</v>
      </c>
      <c r="B19" s="4" t="s">
        <v>285</v>
      </c>
      <c r="C19" s="4">
        <v>12</v>
      </c>
      <c r="D19" s="4">
        <v>92</v>
      </c>
      <c r="E19" s="4" t="s">
        <v>172</v>
      </c>
      <c r="F19" s="4">
        <v>93</v>
      </c>
      <c r="G19" s="4" t="s">
        <v>212</v>
      </c>
      <c r="H19" s="4">
        <v>13</v>
      </c>
      <c r="I19" s="4" t="s">
        <v>213</v>
      </c>
      <c r="J19" s="4">
        <v>13</v>
      </c>
      <c r="K19" s="4" t="s">
        <v>214</v>
      </c>
      <c r="L19" s="4" t="s">
        <v>96</v>
      </c>
      <c r="M19" s="4" t="s">
        <v>282</v>
      </c>
      <c r="N19" s="4" t="s">
        <v>283</v>
      </c>
      <c r="O19" s="4">
        <v>10</v>
      </c>
      <c r="P19" s="4">
        <f t="shared" si="0"/>
        <v>2</v>
      </c>
      <c r="Q19" s="4">
        <v>6</v>
      </c>
      <c r="R19" s="4">
        <v>0.99639385707180805</v>
      </c>
      <c r="S19" s="4">
        <v>0.99910228000132795</v>
      </c>
      <c r="T19" s="4">
        <v>1.01749489846257</v>
      </c>
      <c r="U19" s="4">
        <v>0.97334145585783205</v>
      </c>
    </row>
    <row r="20" spans="1:22" x14ac:dyDescent="0.2">
      <c r="A20" s="4" t="s">
        <v>16</v>
      </c>
      <c r="B20" s="4" t="s">
        <v>285</v>
      </c>
      <c r="C20" s="4">
        <v>11</v>
      </c>
      <c r="D20" s="4">
        <v>28</v>
      </c>
      <c r="E20" s="4" t="s">
        <v>173</v>
      </c>
      <c r="F20" s="4">
        <v>39</v>
      </c>
      <c r="G20" s="4" t="s">
        <v>215</v>
      </c>
      <c r="H20" s="4">
        <v>6</v>
      </c>
      <c r="I20" s="4" t="s">
        <v>216</v>
      </c>
      <c r="J20" s="4">
        <v>7</v>
      </c>
      <c r="K20" s="4" t="s">
        <v>217</v>
      </c>
      <c r="L20" s="4" t="s">
        <v>96</v>
      </c>
      <c r="M20" s="4" t="s">
        <v>282</v>
      </c>
      <c r="N20" s="4" t="s">
        <v>283</v>
      </c>
      <c r="O20" s="4">
        <v>9</v>
      </c>
      <c r="P20" s="4">
        <f t="shared" si="0"/>
        <v>2</v>
      </c>
      <c r="Q20" s="4">
        <v>5</v>
      </c>
      <c r="R20" s="4">
        <v>0.91226700293614804</v>
      </c>
      <c r="S20" s="4">
        <v>1.0001774690262</v>
      </c>
      <c r="T20" s="4">
        <v>1.0124923208757199</v>
      </c>
      <c r="U20" s="4">
        <v>0.97419360995313797</v>
      </c>
    </row>
    <row r="21" spans="1:22" x14ac:dyDescent="0.2">
      <c r="A21" s="4" t="s">
        <v>17</v>
      </c>
      <c r="B21" s="4" t="s">
        <v>285</v>
      </c>
      <c r="C21" s="4">
        <v>8</v>
      </c>
      <c r="D21" s="4">
        <v>41</v>
      </c>
      <c r="E21" s="4" t="s">
        <v>174</v>
      </c>
      <c r="F21" s="4">
        <v>47</v>
      </c>
      <c r="G21" s="4" t="s">
        <v>218</v>
      </c>
      <c r="H21" s="4">
        <v>5</v>
      </c>
      <c r="I21" s="4" t="s">
        <v>219</v>
      </c>
      <c r="J21" s="4">
        <v>3</v>
      </c>
      <c r="K21" s="4" t="s">
        <v>220</v>
      </c>
      <c r="L21" s="4" t="s">
        <v>96</v>
      </c>
      <c r="M21" s="4" t="s">
        <v>282</v>
      </c>
      <c r="N21" s="4" t="s">
        <v>283</v>
      </c>
      <c r="O21" s="4">
        <v>7</v>
      </c>
      <c r="P21" s="4">
        <f t="shared" si="0"/>
        <v>1</v>
      </c>
      <c r="Q21" s="4">
        <v>5</v>
      </c>
      <c r="R21" s="4">
        <v>0.94134012758289798</v>
      </c>
      <c r="S21" s="4">
        <v>0.93500240039627802</v>
      </c>
      <c r="T21" s="4">
        <v>1.02898431033422</v>
      </c>
      <c r="U21" s="4">
        <v>0.96540427409107998</v>
      </c>
    </row>
    <row r="22" spans="1:22" x14ac:dyDescent="0.2">
      <c r="A22" s="4" t="s">
        <v>18</v>
      </c>
      <c r="B22" s="4" t="s">
        <v>285</v>
      </c>
      <c r="C22" s="4">
        <v>18</v>
      </c>
      <c r="D22" s="4">
        <v>74</v>
      </c>
      <c r="E22" s="4" t="s">
        <v>175</v>
      </c>
      <c r="F22" s="4">
        <v>100</v>
      </c>
      <c r="G22" s="4" t="s">
        <v>221</v>
      </c>
      <c r="H22" s="4">
        <v>7</v>
      </c>
      <c r="I22" s="4" t="s">
        <v>134</v>
      </c>
      <c r="J22" s="4">
        <v>12</v>
      </c>
      <c r="K22" s="4" t="s">
        <v>135</v>
      </c>
      <c r="L22" s="4" t="s">
        <v>96</v>
      </c>
      <c r="M22" s="4" t="s">
        <v>282</v>
      </c>
      <c r="N22" s="4" t="s">
        <v>283</v>
      </c>
      <c r="O22" s="4">
        <v>14</v>
      </c>
      <c r="P22" s="4">
        <f t="shared" si="0"/>
        <v>4</v>
      </c>
      <c r="Q22" s="4">
        <v>4</v>
      </c>
      <c r="R22" s="4">
        <v>0.94282170260311504</v>
      </c>
      <c r="S22" s="4">
        <v>1.0236553897535701</v>
      </c>
      <c r="T22" s="4">
        <v>1.00777546481772</v>
      </c>
      <c r="U22" s="4">
        <v>0.98011614830966498</v>
      </c>
      <c r="V22" s="1"/>
    </row>
    <row r="23" spans="1:22" x14ac:dyDescent="0.2">
      <c r="A23" s="4" t="s">
        <v>19</v>
      </c>
      <c r="B23" s="4" t="s">
        <v>285</v>
      </c>
      <c r="C23" s="4">
        <v>8</v>
      </c>
      <c r="D23" s="4">
        <v>69</v>
      </c>
      <c r="E23" s="4" t="s">
        <v>176</v>
      </c>
      <c r="F23" s="4">
        <v>78</v>
      </c>
      <c r="G23" s="4" t="s">
        <v>222</v>
      </c>
      <c r="H23" s="4">
        <v>7</v>
      </c>
      <c r="I23" s="4" t="s">
        <v>223</v>
      </c>
      <c r="J23" s="4">
        <v>18</v>
      </c>
      <c r="K23" s="4" t="s">
        <v>224</v>
      </c>
      <c r="L23" s="4" t="s">
        <v>96</v>
      </c>
      <c r="M23" s="4" t="s">
        <v>282</v>
      </c>
      <c r="N23" s="4" t="s">
        <v>283</v>
      </c>
      <c r="O23" s="4">
        <v>5</v>
      </c>
      <c r="P23" s="4">
        <f t="shared" si="0"/>
        <v>3</v>
      </c>
      <c r="Q23" s="4">
        <v>4</v>
      </c>
      <c r="R23" s="4">
        <v>0.83355580503828197</v>
      </c>
      <c r="S23" s="4">
        <v>0.97397822428678904</v>
      </c>
      <c r="T23" s="4">
        <v>1.0065907113295001</v>
      </c>
      <c r="U23" s="4">
        <v>0.99217206693313797</v>
      </c>
    </row>
    <row r="24" spans="1:22" x14ac:dyDescent="0.2">
      <c r="A24" s="4" t="s">
        <v>20</v>
      </c>
      <c r="B24" s="4" t="s">
        <v>285</v>
      </c>
      <c r="C24" s="4">
        <v>6</v>
      </c>
      <c r="D24" s="4">
        <v>86</v>
      </c>
      <c r="E24" s="4" t="s">
        <v>177</v>
      </c>
      <c r="F24" s="4">
        <v>63</v>
      </c>
      <c r="G24" s="4" t="s">
        <v>225</v>
      </c>
      <c r="H24" s="4">
        <v>14</v>
      </c>
      <c r="I24" s="4" t="s">
        <v>226</v>
      </c>
      <c r="J24" s="4">
        <v>6</v>
      </c>
      <c r="K24" s="4" t="s">
        <v>227</v>
      </c>
      <c r="L24" s="4" t="s">
        <v>96</v>
      </c>
      <c r="M24" s="4" t="s">
        <v>282</v>
      </c>
      <c r="N24" s="4" t="s">
        <v>283</v>
      </c>
      <c r="O24" s="4">
        <v>5</v>
      </c>
      <c r="P24" s="4">
        <f t="shared" si="0"/>
        <v>1</v>
      </c>
      <c r="Q24" s="4">
        <v>3</v>
      </c>
      <c r="R24" s="4">
        <v>0.93433040658534305</v>
      </c>
      <c r="S24" s="4">
        <v>1.0210751662906801</v>
      </c>
      <c r="T24" s="4">
        <v>1.00909567480576</v>
      </c>
      <c r="U24" s="4">
        <v>0.99282516330951198</v>
      </c>
    </row>
    <row r="25" spans="1:22" x14ac:dyDescent="0.2">
      <c r="A25" s="4" t="s">
        <v>104</v>
      </c>
      <c r="B25" s="4" t="s">
        <v>285</v>
      </c>
      <c r="C25" s="4">
        <v>13</v>
      </c>
      <c r="D25" s="4">
        <v>45</v>
      </c>
      <c r="E25" s="4" t="s">
        <v>178</v>
      </c>
      <c r="F25" s="4">
        <v>55</v>
      </c>
      <c r="G25" s="4" t="s">
        <v>228</v>
      </c>
      <c r="H25" s="4">
        <v>4</v>
      </c>
      <c r="I25" s="4" t="s">
        <v>229</v>
      </c>
      <c r="J25" s="4">
        <v>9</v>
      </c>
      <c r="K25" s="2" t="s">
        <v>230</v>
      </c>
      <c r="L25" s="4" t="s">
        <v>96</v>
      </c>
      <c r="M25" s="4" t="s">
        <v>282</v>
      </c>
      <c r="N25" s="4" t="s">
        <v>283</v>
      </c>
      <c r="O25" s="4">
        <v>7</v>
      </c>
      <c r="P25" s="4">
        <f t="shared" si="0"/>
        <v>6</v>
      </c>
      <c r="Q25" s="4">
        <v>3</v>
      </c>
      <c r="R25" s="4">
        <v>0.90012635253588802</v>
      </c>
      <c r="S25" s="4">
        <v>0.93302188819555998</v>
      </c>
      <c r="T25" s="4">
        <v>0.98501046827620697</v>
      </c>
      <c r="U25" s="4">
        <v>0.95151666419689196</v>
      </c>
    </row>
    <row r="26" spans="1:22" x14ac:dyDescent="0.2">
      <c r="A26" s="4" t="s">
        <v>105</v>
      </c>
      <c r="B26" s="4" t="s">
        <v>285</v>
      </c>
      <c r="C26" s="4">
        <v>7</v>
      </c>
      <c r="D26" s="4">
        <v>34</v>
      </c>
      <c r="E26" s="4" t="s">
        <v>179</v>
      </c>
      <c r="F26" s="4">
        <v>53</v>
      </c>
      <c r="G26" s="4" t="s">
        <v>231</v>
      </c>
      <c r="H26" s="4">
        <v>5</v>
      </c>
      <c r="I26" s="4" t="s">
        <v>232</v>
      </c>
      <c r="J26" s="4">
        <v>6</v>
      </c>
      <c r="K26" s="4" t="s">
        <v>233</v>
      </c>
      <c r="L26" s="4" t="s">
        <v>96</v>
      </c>
      <c r="M26" s="4" t="s">
        <v>282</v>
      </c>
      <c r="N26" s="4" t="s">
        <v>283</v>
      </c>
      <c r="O26" s="4">
        <v>5</v>
      </c>
      <c r="P26" s="4">
        <f t="shared" si="0"/>
        <v>2</v>
      </c>
      <c r="Q26" s="4">
        <v>4</v>
      </c>
      <c r="R26" s="4">
        <v>0.89886705116992904</v>
      </c>
      <c r="S26" s="4">
        <v>0.97882922097573599</v>
      </c>
      <c r="T26" s="4">
        <v>0.968900968843734</v>
      </c>
      <c r="U26" s="4">
        <v>0.99034920797089798</v>
      </c>
    </row>
    <row r="27" spans="1:22" x14ac:dyDescent="0.2">
      <c r="A27" s="4" t="s">
        <v>106</v>
      </c>
      <c r="B27" s="4" t="s">
        <v>285</v>
      </c>
      <c r="C27" s="4">
        <v>8</v>
      </c>
      <c r="D27" s="4">
        <v>72</v>
      </c>
      <c r="E27" s="4" t="s">
        <v>180</v>
      </c>
      <c r="F27" s="4">
        <v>72</v>
      </c>
      <c r="G27" s="4" t="s">
        <v>234</v>
      </c>
      <c r="H27" s="4">
        <v>5</v>
      </c>
      <c r="I27" s="4" t="s">
        <v>235</v>
      </c>
      <c r="J27" s="4">
        <v>21</v>
      </c>
      <c r="K27" s="4" t="s">
        <v>236</v>
      </c>
      <c r="L27" s="4" t="s">
        <v>96</v>
      </c>
      <c r="M27" s="4" t="s">
        <v>282</v>
      </c>
      <c r="N27" s="4" t="s">
        <v>283</v>
      </c>
      <c r="O27" s="4">
        <v>6</v>
      </c>
      <c r="P27" s="4">
        <f t="shared" si="0"/>
        <v>2</v>
      </c>
      <c r="Q27" s="4">
        <v>6</v>
      </c>
      <c r="R27" s="4">
        <v>0.94118630482444299</v>
      </c>
      <c r="S27" s="4">
        <v>0.99577481308970694</v>
      </c>
      <c r="T27" s="4">
        <v>1.0001812639974501</v>
      </c>
      <c r="U27" s="4">
        <v>0.96255571131417705</v>
      </c>
    </row>
    <row r="28" spans="1:22" x14ac:dyDescent="0.2">
      <c r="A28" s="4" t="s">
        <v>107</v>
      </c>
      <c r="B28" s="4" t="s">
        <v>285</v>
      </c>
      <c r="C28" s="4">
        <v>7</v>
      </c>
      <c r="D28" s="4">
        <v>36</v>
      </c>
      <c r="E28" s="4" t="s">
        <v>181</v>
      </c>
      <c r="F28" s="4">
        <v>49</v>
      </c>
      <c r="G28" s="4" t="s">
        <v>237</v>
      </c>
      <c r="H28" s="4">
        <v>5</v>
      </c>
      <c r="I28" s="4" t="s">
        <v>238</v>
      </c>
      <c r="J28" s="4">
        <v>19</v>
      </c>
      <c r="K28" s="4" t="s">
        <v>239</v>
      </c>
      <c r="L28" s="4" t="s">
        <v>96</v>
      </c>
      <c r="M28" s="4">
        <v>219.960981</v>
      </c>
      <c r="N28" s="4">
        <v>849.82658300000003</v>
      </c>
      <c r="O28" s="4">
        <v>6</v>
      </c>
      <c r="P28" s="4">
        <f t="shared" si="0"/>
        <v>1</v>
      </c>
      <c r="Q28" s="4">
        <v>3</v>
      </c>
      <c r="R28" s="4">
        <v>0.86614629122864295</v>
      </c>
      <c r="S28" s="4">
        <v>0.90154743193130604</v>
      </c>
      <c r="T28" s="4">
        <v>0.91767561122154095</v>
      </c>
      <c r="U28" s="4">
        <v>0.96472865823466303</v>
      </c>
    </row>
    <row r="29" spans="1:22" x14ac:dyDescent="0.2">
      <c r="A29" s="4" t="s">
        <v>108</v>
      </c>
      <c r="B29" s="4" t="s">
        <v>285</v>
      </c>
      <c r="C29" s="4">
        <v>8</v>
      </c>
      <c r="D29" s="4">
        <v>76</v>
      </c>
      <c r="E29" s="4" t="s">
        <v>182</v>
      </c>
      <c r="F29" s="4">
        <v>23</v>
      </c>
      <c r="G29" s="4" t="s">
        <v>65</v>
      </c>
      <c r="H29" s="4">
        <v>15</v>
      </c>
      <c r="I29" s="4" t="s">
        <v>75</v>
      </c>
      <c r="J29" s="4">
        <v>35</v>
      </c>
      <c r="K29" s="4" t="s">
        <v>85</v>
      </c>
      <c r="L29" s="4" t="s">
        <v>96</v>
      </c>
      <c r="M29" s="4">
        <v>265.48144300000001</v>
      </c>
      <c r="N29" s="4">
        <v>670.77099799999996</v>
      </c>
      <c r="O29" s="4">
        <v>7</v>
      </c>
      <c r="P29" s="4">
        <f t="shared" si="0"/>
        <v>1</v>
      </c>
      <c r="Q29" s="4">
        <v>3</v>
      </c>
      <c r="R29" s="4">
        <v>0.89168456045177702</v>
      </c>
      <c r="S29" s="4">
        <v>0.98639013498273498</v>
      </c>
      <c r="T29" s="4">
        <v>0.98337906141426101</v>
      </c>
      <c r="U29" s="4">
        <v>0.98558758153586301</v>
      </c>
    </row>
    <row r="30" spans="1:22" x14ac:dyDescent="0.2">
      <c r="A30" s="4" t="s">
        <v>109</v>
      </c>
      <c r="B30" s="4" t="s">
        <v>285</v>
      </c>
      <c r="C30" s="4">
        <v>15</v>
      </c>
      <c r="D30" s="4">
        <v>51</v>
      </c>
      <c r="E30" s="4" t="s">
        <v>56</v>
      </c>
      <c r="F30" s="4">
        <v>67</v>
      </c>
      <c r="G30" s="4" t="s">
        <v>66</v>
      </c>
      <c r="H30" s="4">
        <v>13</v>
      </c>
      <c r="I30" s="4" t="s">
        <v>76</v>
      </c>
      <c r="J30" s="4">
        <v>26</v>
      </c>
      <c r="K30" s="4" t="s">
        <v>86</v>
      </c>
      <c r="L30" s="4" t="s">
        <v>96</v>
      </c>
      <c r="M30" s="4">
        <v>297.168251</v>
      </c>
      <c r="N30" s="4">
        <v>862.470685</v>
      </c>
      <c r="O30" s="4">
        <v>15</v>
      </c>
      <c r="P30" s="4">
        <f t="shared" si="0"/>
        <v>0</v>
      </c>
      <c r="Q30" s="4">
        <v>4</v>
      </c>
      <c r="R30" s="4">
        <v>0.86820120941435197</v>
      </c>
      <c r="S30" s="4">
        <v>0.97185810859910504</v>
      </c>
      <c r="T30" s="4">
        <v>0.99898835837365896</v>
      </c>
      <c r="U30" s="4">
        <v>1.0130764075918799</v>
      </c>
    </row>
    <row r="31" spans="1:22" x14ac:dyDescent="0.2">
      <c r="A31" s="4" t="s">
        <v>136</v>
      </c>
      <c r="B31" s="4" t="s">
        <v>285</v>
      </c>
      <c r="C31" s="4">
        <v>10</v>
      </c>
      <c r="D31" s="4">
        <v>40</v>
      </c>
      <c r="E31" s="4" t="s">
        <v>57</v>
      </c>
      <c r="F31" s="4">
        <v>33</v>
      </c>
      <c r="G31" s="4" t="s">
        <v>67</v>
      </c>
      <c r="H31" s="4">
        <v>9</v>
      </c>
      <c r="I31" s="4" t="s">
        <v>77</v>
      </c>
      <c r="J31" s="4">
        <v>10</v>
      </c>
      <c r="K31" s="4" t="s">
        <v>87</v>
      </c>
      <c r="L31" s="4" t="s">
        <v>96</v>
      </c>
      <c r="M31" s="4">
        <v>369.46691199999998</v>
      </c>
      <c r="N31" s="4">
        <v>817.66057799999999</v>
      </c>
      <c r="O31" s="4">
        <v>8</v>
      </c>
      <c r="P31" s="4">
        <f t="shared" si="0"/>
        <v>2</v>
      </c>
      <c r="Q31" s="4">
        <v>3</v>
      </c>
      <c r="R31" s="4">
        <v>0.89284522718781001</v>
      </c>
      <c r="S31" s="4">
        <v>0.95691276380644597</v>
      </c>
      <c r="T31" s="4">
        <v>0.93873020242677896</v>
      </c>
      <c r="U31" s="4">
        <v>0.957118961447883</v>
      </c>
    </row>
    <row r="32" spans="1:22" x14ac:dyDescent="0.2">
      <c r="A32" s="4" t="s">
        <v>137</v>
      </c>
      <c r="B32" s="4" t="s">
        <v>285</v>
      </c>
      <c r="C32" s="4">
        <v>12</v>
      </c>
      <c r="D32" s="4">
        <v>36</v>
      </c>
      <c r="E32" s="4" t="s">
        <v>58</v>
      </c>
      <c r="F32" s="4">
        <v>32</v>
      </c>
      <c r="G32" s="4" t="s">
        <v>68</v>
      </c>
      <c r="H32" s="4">
        <v>3</v>
      </c>
      <c r="I32" s="4" t="s">
        <v>78</v>
      </c>
      <c r="J32" s="4">
        <v>10</v>
      </c>
      <c r="K32" s="4" t="s">
        <v>88</v>
      </c>
      <c r="L32" s="4" t="s">
        <v>96</v>
      </c>
      <c r="M32" s="4">
        <v>434.48080399999998</v>
      </c>
      <c r="N32" s="4">
        <v>950.40434300000004</v>
      </c>
      <c r="O32" s="4">
        <v>10</v>
      </c>
      <c r="P32" s="4">
        <f t="shared" si="0"/>
        <v>2</v>
      </c>
      <c r="Q32" s="4">
        <v>3</v>
      </c>
      <c r="R32" s="4">
        <v>0.87945302985639395</v>
      </c>
      <c r="S32" s="4">
        <v>0.98942230817173105</v>
      </c>
      <c r="T32" s="4">
        <v>0.99216864636251501</v>
      </c>
      <c r="U32" s="4">
        <v>0.94092924224683105</v>
      </c>
    </row>
    <row r="33" spans="1:21" x14ac:dyDescent="0.2">
      <c r="A33" s="4" t="s">
        <v>138</v>
      </c>
      <c r="B33" s="4" t="s">
        <v>285</v>
      </c>
      <c r="C33" s="4">
        <v>17</v>
      </c>
      <c r="D33" s="4">
        <v>133</v>
      </c>
      <c r="E33" s="4" t="s">
        <v>59</v>
      </c>
      <c r="F33" s="4">
        <v>98</v>
      </c>
      <c r="G33" s="4" t="s">
        <v>69</v>
      </c>
      <c r="H33" s="4">
        <v>10</v>
      </c>
      <c r="I33" s="4" t="s">
        <v>79</v>
      </c>
      <c r="J33" s="4">
        <v>11</v>
      </c>
      <c r="K33" s="4" t="s">
        <v>89</v>
      </c>
      <c r="L33" s="4" t="s">
        <v>96</v>
      </c>
      <c r="M33" s="4">
        <v>573.06433900000002</v>
      </c>
      <c r="N33" s="4">
        <v>1008.766983</v>
      </c>
      <c r="O33" s="4">
        <v>14</v>
      </c>
      <c r="P33" s="4">
        <f t="shared" si="0"/>
        <v>3</v>
      </c>
      <c r="Q33" s="4">
        <v>5</v>
      </c>
      <c r="R33" s="4">
        <v>0.93655417226120696</v>
      </c>
      <c r="S33" s="4">
        <v>0.99625865472883801</v>
      </c>
      <c r="T33" s="4">
        <v>1.00347068294522</v>
      </c>
      <c r="U33" s="4">
        <v>0.990784327606969</v>
      </c>
    </row>
    <row r="34" spans="1:21" x14ac:dyDescent="0.2">
      <c r="A34" s="4" t="s">
        <v>139</v>
      </c>
      <c r="B34" s="4" t="s">
        <v>285</v>
      </c>
      <c r="C34" s="4">
        <v>18</v>
      </c>
      <c r="D34" s="4">
        <v>84</v>
      </c>
      <c r="E34" s="4" t="s">
        <v>60</v>
      </c>
      <c r="F34" s="4">
        <v>59</v>
      </c>
      <c r="G34" s="4" t="s">
        <v>70</v>
      </c>
      <c r="H34" s="4">
        <v>27</v>
      </c>
      <c r="I34" s="4" t="s">
        <v>80</v>
      </c>
      <c r="J34" s="4">
        <v>7</v>
      </c>
      <c r="K34" s="4" t="s">
        <v>90</v>
      </c>
      <c r="L34" s="4" t="s">
        <v>96</v>
      </c>
      <c r="M34" s="4">
        <v>466.89186999999998</v>
      </c>
      <c r="N34" s="4">
        <v>977.70329300000003</v>
      </c>
      <c r="O34" s="4">
        <v>13</v>
      </c>
      <c r="P34" s="4">
        <f t="shared" si="0"/>
        <v>5</v>
      </c>
      <c r="Q34" s="4">
        <v>5</v>
      </c>
      <c r="R34" s="4">
        <v>0.91699515539421905</v>
      </c>
      <c r="S34" s="4">
        <v>0.99779532177850205</v>
      </c>
      <c r="T34" s="4">
        <v>0.993958051366444</v>
      </c>
      <c r="U34" s="4">
        <v>1.0040295176135501</v>
      </c>
    </row>
    <row r="35" spans="1:21" x14ac:dyDescent="0.2">
      <c r="A35" s="4" t="s">
        <v>140</v>
      </c>
      <c r="B35" s="4" t="s">
        <v>285</v>
      </c>
      <c r="C35" s="4">
        <v>10</v>
      </c>
      <c r="D35" s="4">
        <v>82</v>
      </c>
      <c r="E35" s="4" t="s">
        <v>61</v>
      </c>
      <c r="F35" s="4">
        <v>80</v>
      </c>
      <c r="G35" s="4" t="s">
        <v>71</v>
      </c>
      <c r="H35" s="4">
        <v>7</v>
      </c>
      <c r="I35" s="4" t="s">
        <v>81</v>
      </c>
      <c r="J35" s="4">
        <v>12</v>
      </c>
      <c r="K35" s="4" t="s">
        <v>91</v>
      </c>
      <c r="L35" s="4" t="s">
        <v>96</v>
      </c>
      <c r="M35" s="4">
        <v>748.58298200000002</v>
      </c>
      <c r="N35" s="4">
        <v>1004.864415</v>
      </c>
      <c r="O35" s="4">
        <v>7</v>
      </c>
      <c r="P35" s="4">
        <f t="shared" si="0"/>
        <v>3</v>
      </c>
      <c r="Q35" s="4">
        <v>4</v>
      </c>
      <c r="R35" s="4">
        <v>0.89024813908851297</v>
      </c>
      <c r="S35" s="4">
        <v>0.98394789127530402</v>
      </c>
      <c r="T35" s="4">
        <v>1.00867712554639</v>
      </c>
      <c r="U35" s="4">
        <v>0.99120676740421798</v>
      </c>
    </row>
    <row r="36" spans="1:21" x14ac:dyDescent="0.2">
      <c r="A36" s="4" t="s">
        <v>141</v>
      </c>
      <c r="B36" s="4" t="s">
        <v>285</v>
      </c>
      <c r="C36" s="4">
        <v>12</v>
      </c>
      <c r="D36" s="4">
        <v>117</v>
      </c>
      <c r="E36" s="4" t="s">
        <v>62</v>
      </c>
      <c r="F36" s="4">
        <v>70</v>
      </c>
      <c r="G36" s="4" t="s">
        <v>72</v>
      </c>
      <c r="H36" s="4">
        <v>2</v>
      </c>
      <c r="I36" s="4" t="s">
        <v>82</v>
      </c>
      <c r="J36" s="4">
        <v>4</v>
      </c>
      <c r="K36" s="4" t="s">
        <v>92</v>
      </c>
      <c r="L36" s="4" t="s">
        <v>96</v>
      </c>
      <c r="M36" s="4">
        <v>442.58627100000001</v>
      </c>
      <c r="N36" s="4">
        <v>1043.898915</v>
      </c>
      <c r="O36" s="4">
        <v>9</v>
      </c>
      <c r="P36" s="4">
        <f t="shared" si="0"/>
        <v>3</v>
      </c>
      <c r="Q36" s="4">
        <v>4</v>
      </c>
      <c r="R36" s="4">
        <v>0.97709582203313505</v>
      </c>
      <c r="S36" s="4">
        <v>0.96880050248812799</v>
      </c>
      <c r="T36" s="4">
        <v>1.0107611350755099</v>
      </c>
      <c r="U36" s="4">
        <v>1.0059963268169501</v>
      </c>
    </row>
    <row r="37" spans="1:21" x14ac:dyDescent="0.2">
      <c r="A37" s="4" t="s">
        <v>142</v>
      </c>
      <c r="B37" s="4" t="s">
        <v>285</v>
      </c>
      <c r="C37" s="4">
        <v>14</v>
      </c>
      <c r="D37" s="4">
        <v>115</v>
      </c>
      <c r="E37" s="4" t="s">
        <v>63</v>
      </c>
      <c r="F37" s="4">
        <v>94</v>
      </c>
      <c r="G37" s="4" t="s">
        <v>73</v>
      </c>
      <c r="H37" s="4">
        <v>19</v>
      </c>
      <c r="I37" s="4" t="s">
        <v>83</v>
      </c>
      <c r="J37" s="4">
        <v>5</v>
      </c>
      <c r="K37" s="4" t="s">
        <v>93</v>
      </c>
      <c r="L37" s="4" t="s">
        <v>96</v>
      </c>
      <c r="M37" s="4">
        <v>489.18125400000002</v>
      </c>
      <c r="N37" s="4">
        <v>1030.5905029999999</v>
      </c>
      <c r="O37" s="4">
        <v>9</v>
      </c>
      <c r="P37" s="4">
        <f t="shared" si="0"/>
        <v>5</v>
      </c>
      <c r="Q37" s="4">
        <v>4</v>
      </c>
      <c r="R37" s="4">
        <v>0.97446621619733198</v>
      </c>
      <c r="S37" s="4">
        <v>1.0017384162399801</v>
      </c>
      <c r="T37" s="4">
        <v>0.99051222603628897</v>
      </c>
      <c r="U37" s="4">
        <v>0.99702989030834599</v>
      </c>
    </row>
    <row r="38" spans="1:21" x14ac:dyDescent="0.2">
      <c r="A38" s="4" t="s">
        <v>143</v>
      </c>
      <c r="B38" s="4" t="s">
        <v>285</v>
      </c>
      <c r="C38" s="4">
        <v>18</v>
      </c>
      <c r="D38" s="4">
        <v>62</v>
      </c>
      <c r="E38" s="4" t="s">
        <v>64</v>
      </c>
      <c r="F38" s="4">
        <v>53</v>
      </c>
      <c r="G38" s="4" t="s">
        <v>74</v>
      </c>
      <c r="H38" s="4">
        <v>14</v>
      </c>
      <c r="I38" s="4" t="s">
        <v>84</v>
      </c>
      <c r="J38" s="4">
        <v>12</v>
      </c>
      <c r="K38" s="4" t="s">
        <v>94</v>
      </c>
      <c r="L38" s="4" t="s">
        <v>96</v>
      </c>
      <c r="M38" s="4">
        <v>364.19580000000002</v>
      </c>
      <c r="N38" s="4">
        <v>1009.076225</v>
      </c>
      <c r="O38" s="4">
        <v>13</v>
      </c>
      <c r="P38" s="4">
        <f t="shared" si="0"/>
        <v>5</v>
      </c>
      <c r="Q38" s="4">
        <v>4</v>
      </c>
      <c r="R38" s="4">
        <v>0.91506911251524903</v>
      </c>
      <c r="S38" s="4">
        <v>1.00429121008846</v>
      </c>
      <c r="T38" s="4">
        <v>1.0022626990160901</v>
      </c>
      <c r="U38" s="4">
        <v>1.01900085535898</v>
      </c>
    </row>
    <row r="39" spans="1:21" x14ac:dyDescent="0.2">
      <c r="A39" s="4" t="s">
        <v>144</v>
      </c>
      <c r="B39" s="4" t="s">
        <v>285</v>
      </c>
      <c r="C39" s="4">
        <v>18</v>
      </c>
      <c r="D39" s="4">
        <v>76</v>
      </c>
      <c r="E39" s="4" t="s">
        <v>110</v>
      </c>
      <c r="F39" s="4">
        <v>69</v>
      </c>
      <c r="G39" s="4" t="s">
        <v>111</v>
      </c>
      <c r="H39" s="4">
        <v>16</v>
      </c>
      <c r="I39" s="4" t="s">
        <v>112</v>
      </c>
      <c r="J39" s="4">
        <v>6</v>
      </c>
      <c r="K39" s="4" t="s">
        <v>113</v>
      </c>
      <c r="L39" s="4" t="s">
        <v>96</v>
      </c>
      <c r="M39" s="4">
        <v>327.596093</v>
      </c>
      <c r="N39" s="4">
        <v>965.69433100000003</v>
      </c>
      <c r="O39" s="4">
        <v>16</v>
      </c>
      <c r="P39" s="4">
        <f t="shared" si="0"/>
        <v>2</v>
      </c>
      <c r="Q39" s="4">
        <v>5</v>
      </c>
      <c r="R39" s="4">
        <v>0.93136978106256096</v>
      </c>
      <c r="S39" s="4">
        <v>1.0126016625563701</v>
      </c>
      <c r="T39" s="4">
        <v>0.98458818831723105</v>
      </c>
      <c r="U39" s="4">
        <v>1.0047377872541201</v>
      </c>
    </row>
    <row r="40" spans="1:21" x14ac:dyDescent="0.2">
      <c r="A40" s="4" t="s">
        <v>145</v>
      </c>
      <c r="B40" s="4" t="s">
        <v>285</v>
      </c>
      <c r="C40" s="4">
        <v>11</v>
      </c>
      <c r="D40" s="4">
        <v>92</v>
      </c>
      <c r="E40" s="4" t="s">
        <v>114</v>
      </c>
      <c r="F40" s="4">
        <v>69</v>
      </c>
      <c r="G40" s="4" t="s">
        <v>115</v>
      </c>
      <c r="H40" s="4">
        <v>4</v>
      </c>
      <c r="I40" s="4" t="s">
        <v>116</v>
      </c>
      <c r="J40" s="4">
        <v>15</v>
      </c>
      <c r="K40" s="4" t="s">
        <v>117</v>
      </c>
      <c r="L40" s="4" t="s">
        <v>96</v>
      </c>
      <c r="M40" s="4">
        <v>317.94205599999998</v>
      </c>
      <c r="N40" s="4">
        <v>939.61952399999996</v>
      </c>
      <c r="O40" s="4">
        <v>7</v>
      </c>
      <c r="P40" s="4">
        <f t="shared" si="0"/>
        <v>4</v>
      </c>
      <c r="Q40" s="4">
        <v>4</v>
      </c>
      <c r="R40" s="4">
        <v>0.90046645467235098</v>
      </c>
      <c r="S40" s="4">
        <v>0.98931681572843699</v>
      </c>
      <c r="T40" s="4">
        <v>0.99115983281670605</v>
      </c>
      <c r="U40" s="4">
        <v>0.95008305414541805</v>
      </c>
    </row>
    <row r="41" spans="1:21" x14ac:dyDescent="0.2">
      <c r="A41" s="4" t="s">
        <v>146</v>
      </c>
      <c r="B41" s="4" t="s">
        <v>285</v>
      </c>
      <c r="C41" s="4">
        <v>12</v>
      </c>
      <c r="D41" s="4">
        <v>97</v>
      </c>
      <c r="E41" s="4" t="s">
        <v>118</v>
      </c>
      <c r="F41" s="4">
        <v>96</v>
      </c>
      <c r="G41" s="4" t="s">
        <v>119</v>
      </c>
      <c r="H41" s="4">
        <v>11</v>
      </c>
      <c r="I41" s="4" t="s">
        <v>120</v>
      </c>
      <c r="J41" s="4">
        <v>11</v>
      </c>
      <c r="K41" s="4" t="s">
        <v>121</v>
      </c>
      <c r="L41" s="4" t="s">
        <v>96</v>
      </c>
      <c r="M41" s="4">
        <v>459.63831099999999</v>
      </c>
      <c r="N41" s="4">
        <v>992.80256799999995</v>
      </c>
      <c r="O41" s="4">
        <v>11</v>
      </c>
      <c r="P41" s="4">
        <f t="shared" si="0"/>
        <v>1</v>
      </c>
      <c r="Q41" s="4">
        <v>4</v>
      </c>
      <c r="R41" s="4">
        <v>0.93879436960919405</v>
      </c>
      <c r="S41" s="4">
        <v>0.98348035742025697</v>
      </c>
      <c r="T41" s="4">
        <v>1.01968205699946</v>
      </c>
      <c r="U41" s="4">
        <v>0.99003433654178397</v>
      </c>
    </row>
    <row r="42" spans="1:21" x14ac:dyDescent="0.2">
      <c r="A42" s="4" t="s">
        <v>147</v>
      </c>
      <c r="B42" s="4" t="s">
        <v>285</v>
      </c>
      <c r="C42" s="4">
        <v>22</v>
      </c>
      <c r="D42" s="4">
        <v>118</v>
      </c>
      <c r="E42" s="4" t="s">
        <v>122</v>
      </c>
      <c r="F42" s="4">
        <v>87</v>
      </c>
      <c r="G42" s="4" t="s">
        <v>123</v>
      </c>
      <c r="H42" s="4">
        <v>10</v>
      </c>
      <c r="I42" s="4" t="s">
        <v>124</v>
      </c>
      <c r="J42" s="4">
        <v>8</v>
      </c>
      <c r="K42" s="4" t="s">
        <v>125</v>
      </c>
      <c r="L42" s="4" t="s">
        <v>96</v>
      </c>
      <c r="M42" s="4">
        <v>509.98984400000001</v>
      </c>
      <c r="N42" s="4">
        <v>1006.427865</v>
      </c>
      <c r="O42" s="4">
        <v>18</v>
      </c>
      <c r="P42" s="4">
        <f t="shared" si="0"/>
        <v>4</v>
      </c>
      <c r="Q42" s="4">
        <v>4</v>
      </c>
      <c r="R42" s="4">
        <v>0.88100953083549205</v>
      </c>
      <c r="S42" s="4">
        <v>1.0110521400838799</v>
      </c>
      <c r="T42" s="4">
        <v>1.0049933001061</v>
      </c>
      <c r="U42" s="4">
        <v>0.97869183783932201</v>
      </c>
    </row>
    <row r="43" spans="1:21" x14ac:dyDescent="0.2">
      <c r="A43" s="4" t="s">
        <v>148</v>
      </c>
      <c r="B43" s="4" t="s">
        <v>285</v>
      </c>
      <c r="C43" s="4">
        <v>15</v>
      </c>
      <c r="D43" s="4">
        <v>56</v>
      </c>
      <c r="E43" s="4" t="s">
        <v>126</v>
      </c>
      <c r="F43" s="4">
        <v>52</v>
      </c>
      <c r="G43" s="4" t="s">
        <v>127</v>
      </c>
      <c r="H43" s="4">
        <v>5</v>
      </c>
      <c r="I43" s="4" t="s">
        <v>128</v>
      </c>
      <c r="J43" s="4">
        <v>6</v>
      </c>
      <c r="K43" s="4" t="s">
        <v>129</v>
      </c>
      <c r="L43" s="4" t="s">
        <v>96</v>
      </c>
      <c r="M43" s="4">
        <v>367.373358</v>
      </c>
      <c r="N43" s="4">
        <v>1022.911075</v>
      </c>
      <c r="O43" s="4">
        <v>7</v>
      </c>
      <c r="P43" s="4">
        <f t="shared" si="0"/>
        <v>8</v>
      </c>
      <c r="Q43" s="4">
        <v>4</v>
      </c>
      <c r="R43" s="4">
        <v>0.886376044739552</v>
      </c>
      <c r="S43" s="4">
        <v>0.99300473611802598</v>
      </c>
      <c r="T43" s="4">
        <v>0.990092676864613</v>
      </c>
      <c r="U43" s="4">
        <v>0.97035635858206903</v>
      </c>
    </row>
    <row r="44" spans="1:21" x14ac:dyDescent="0.2">
      <c r="A44" s="4" t="s">
        <v>149</v>
      </c>
      <c r="B44" s="4" t="s">
        <v>285</v>
      </c>
      <c r="C44" s="4">
        <v>16</v>
      </c>
      <c r="D44" s="4">
        <v>61</v>
      </c>
      <c r="E44" s="4" t="s">
        <v>130</v>
      </c>
      <c r="F44" s="4">
        <v>54</v>
      </c>
      <c r="G44" s="4" t="s">
        <v>131</v>
      </c>
      <c r="H44" s="4">
        <v>8</v>
      </c>
      <c r="I44" s="4" t="s">
        <v>132</v>
      </c>
      <c r="J44" s="4">
        <v>3</v>
      </c>
      <c r="K44" s="4" t="s">
        <v>133</v>
      </c>
      <c r="L44" s="4" t="s">
        <v>96</v>
      </c>
      <c r="M44" s="4">
        <v>380.48354599999999</v>
      </c>
      <c r="N44" s="4">
        <v>1013.981711</v>
      </c>
      <c r="O44" s="4">
        <v>14</v>
      </c>
      <c r="P44" s="4">
        <f t="shared" si="0"/>
        <v>2</v>
      </c>
      <c r="Q44" s="4">
        <v>4</v>
      </c>
      <c r="R44" s="4">
        <v>0.88360802342099498</v>
      </c>
      <c r="S44" s="4">
        <v>0.98903839452789499</v>
      </c>
      <c r="T44" s="4">
        <v>0.99349149535359804</v>
      </c>
      <c r="U44" s="4">
        <v>0.98268042509399101</v>
      </c>
    </row>
    <row r="45" spans="1:21" x14ac:dyDescent="0.2">
      <c r="A45" s="4" t="s">
        <v>150</v>
      </c>
      <c r="B45" s="4" t="s">
        <v>285</v>
      </c>
      <c r="C45" s="4">
        <v>10</v>
      </c>
      <c r="D45" s="4">
        <v>37</v>
      </c>
      <c r="E45" s="4" t="s">
        <v>183</v>
      </c>
      <c r="F45" s="4">
        <v>42</v>
      </c>
      <c r="G45" s="4" t="s">
        <v>240</v>
      </c>
      <c r="H45" s="4">
        <v>17</v>
      </c>
      <c r="I45" s="4" t="s">
        <v>241</v>
      </c>
      <c r="J45" s="4">
        <v>15</v>
      </c>
      <c r="K45" s="4" t="s">
        <v>242</v>
      </c>
      <c r="L45" s="4" t="s">
        <v>96</v>
      </c>
      <c r="M45" s="4">
        <v>116.72713400000001</v>
      </c>
      <c r="N45" s="4">
        <v>395.577856</v>
      </c>
      <c r="O45" s="4">
        <v>9</v>
      </c>
      <c r="P45" s="4">
        <f t="shared" si="0"/>
        <v>1</v>
      </c>
      <c r="Q45" s="4">
        <v>3</v>
      </c>
      <c r="R45" s="4">
        <v>0.64206283817298404</v>
      </c>
      <c r="S45" s="4">
        <v>0.89602502989141297</v>
      </c>
      <c r="T45" s="4">
        <v>0.82614028553562202</v>
      </c>
      <c r="U45" s="4">
        <v>0.88181050483952705</v>
      </c>
    </row>
    <row r="46" spans="1:21" x14ac:dyDescent="0.2">
      <c r="A46" s="4" t="s">
        <v>151</v>
      </c>
      <c r="B46" s="4" t="s">
        <v>286</v>
      </c>
      <c r="C46" s="4">
        <v>19</v>
      </c>
      <c r="D46" s="4">
        <v>64</v>
      </c>
      <c r="E46" s="4" t="s">
        <v>184</v>
      </c>
      <c r="F46" s="4">
        <v>55</v>
      </c>
      <c r="G46" s="4" t="s">
        <v>243</v>
      </c>
      <c r="H46" s="4">
        <v>2</v>
      </c>
      <c r="I46" s="4" t="s">
        <v>244</v>
      </c>
      <c r="J46" s="4">
        <v>5</v>
      </c>
      <c r="K46" s="4" t="s">
        <v>245</v>
      </c>
      <c r="L46" s="4" t="s">
        <v>96</v>
      </c>
      <c r="M46" s="4">
        <v>480.81690500000002</v>
      </c>
      <c r="N46" s="4">
        <v>953.33743000000004</v>
      </c>
      <c r="O46" s="4">
        <v>15</v>
      </c>
      <c r="P46" s="4">
        <f t="shared" si="0"/>
        <v>4</v>
      </c>
      <c r="Q46" s="4">
        <v>5</v>
      </c>
      <c r="R46" s="4">
        <v>0.92649931830225396</v>
      </c>
      <c r="S46" s="4">
        <v>1.0366825398216499</v>
      </c>
      <c r="T46" s="4">
        <v>0.99930642390060498</v>
      </c>
      <c r="U46" s="4">
        <v>1.0018514832129699</v>
      </c>
    </row>
    <row r="47" spans="1:21" x14ac:dyDescent="0.2">
      <c r="A47" s="4" t="s">
        <v>152</v>
      </c>
      <c r="B47" s="4" t="s">
        <v>286</v>
      </c>
      <c r="C47" s="4">
        <v>18</v>
      </c>
      <c r="D47" s="4">
        <v>63</v>
      </c>
      <c r="E47" s="4" t="s">
        <v>185</v>
      </c>
      <c r="F47" s="4">
        <v>49</v>
      </c>
      <c r="G47" s="4" t="s">
        <v>246</v>
      </c>
      <c r="H47" s="4">
        <v>2</v>
      </c>
      <c r="I47" s="4" t="s">
        <v>247</v>
      </c>
      <c r="J47" s="4">
        <v>2</v>
      </c>
      <c r="K47" s="4" t="s">
        <v>248</v>
      </c>
      <c r="L47" s="4" t="s">
        <v>96</v>
      </c>
      <c r="M47" s="4">
        <v>336.40449699999999</v>
      </c>
      <c r="N47" s="4">
        <v>1014.239851</v>
      </c>
      <c r="O47" s="4">
        <v>14</v>
      </c>
      <c r="P47" s="4">
        <f t="shared" si="0"/>
        <v>4</v>
      </c>
      <c r="Q47" s="4">
        <v>6</v>
      </c>
      <c r="R47" s="4">
        <v>0.94159310197336299</v>
      </c>
      <c r="S47" s="4">
        <v>1.01701986323011</v>
      </c>
      <c r="T47" s="4">
        <v>0.99485981041719096</v>
      </c>
      <c r="U47" s="4">
        <v>1.00594765706958</v>
      </c>
    </row>
    <row r="48" spans="1:21" x14ac:dyDescent="0.2">
      <c r="A48" s="4" t="s">
        <v>153</v>
      </c>
      <c r="B48" s="4" t="s">
        <v>286</v>
      </c>
      <c r="C48" s="4">
        <v>11</v>
      </c>
      <c r="D48" s="4">
        <v>100</v>
      </c>
      <c r="E48" s="4" t="s">
        <v>186</v>
      </c>
      <c r="F48" s="4">
        <v>56</v>
      </c>
      <c r="G48" s="4" t="s">
        <v>249</v>
      </c>
      <c r="H48" s="4">
        <v>4</v>
      </c>
      <c r="I48" s="4" t="s">
        <v>250</v>
      </c>
      <c r="J48" s="4">
        <v>3</v>
      </c>
      <c r="K48" s="4" t="s">
        <v>251</v>
      </c>
      <c r="L48" s="4" t="s">
        <v>96</v>
      </c>
      <c r="M48" s="4">
        <v>534.733698</v>
      </c>
      <c r="N48" s="4">
        <v>932.62498400000004</v>
      </c>
      <c r="O48" s="4">
        <v>11</v>
      </c>
      <c r="P48" s="4">
        <f t="shared" si="0"/>
        <v>0</v>
      </c>
      <c r="Q48" s="4">
        <v>4</v>
      </c>
      <c r="R48" s="4">
        <v>0.87921918477814898</v>
      </c>
      <c r="S48" s="4">
        <v>0.98811315850868897</v>
      </c>
      <c r="T48" s="4">
        <v>1.00147062144551</v>
      </c>
      <c r="U48" s="4">
        <v>0.96834797250081595</v>
      </c>
    </row>
    <row r="49" spans="1:21" x14ac:dyDescent="0.2">
      <c r="A49" s="4" t="s">
        <v>154</v>
      </c>
      <c r="B49" s="4" t="s">
        <v>286</v>
      </c>
      <c r="C49" s="4">
        <v>23</v>
      </c>
      <c r="D49" s="4">
        <v>70</v>
      </c>
      <c r="E49" s="4" t="s">
        <v>187</v>
      </c>
      <c r="F49" s="4">
        <v>58</v>
      </c>
      <c r="G49" s="4" t="s">
        <v>252</v>
      </c>
      <c r="H49" s="4">
        <v>14</v>
      </c>
      <c r="I49" s="4" t="s">
        <v>253</v>
      </c>
      <c r="J49" s="4">
        <v>6</v>
      </c>
      <c r="K49" s="4" t="s">
        <v>254</v>
      </c>
      <c r="L49" s="4" t="s">
        <v>96</v>
      </c>
      <c r="M49" s="4">
        <v>374.31516699999997</v>
      </c>
      <c r="N49" s="4">
        <v>982.33140500000002</v>
      </c>
      <c r="O49" s="4">
        <v>17</v>
      </c>
      <c r="P49" s="4">
        <f t="shared" si="0"/>
        <v>6</v>
      </c>
      <c r="Q49" s="4">
        <v>6</v>
      </c>
      <c r="R49" s="4">
        <v>0.87044244018254502</v>
      </c>
      <c r="S49" s="4">
        <v>0.98260543912985199</v>
      </c>
      <c r="T49" s="4">
        <v>1.0037522929079901</v>
      </c>
      <c r="U49" s="4">
        <v>0.98177373885544605</v>
      </c>
    </row>
    <row r="50" spans="1:21" x14ac:dyDescent="0.2">
      <c r="A50" s="4" t="s">
        <v>155</v>
      </c>
      <c r="B50" s="4" t="s">
        <v>286</v>
      </c>
      <c r="C50" s="4">
        <v>16</v>
      </c>
      <c r="D50" s="4">
        <v>95</v>
      </c>
      <c r="E50" s="4" t="s">
        <v>188</v>
      </c>
      <c r="F50" s="4">
        <v>77</v>
      </c>
      <c r="G50" s="4" t="s">
        <v>255</v>
      </c>
      <c r="H50" s="4">
        <v>11</v>
      </c>
      <c r="I50" s="4" t="s">
        <v>256</v>
      </c>
      <c r="J50" s="4">
        <v>14</v>
      </c>
      <c r="K50" s="4" t="s">
        <v>257</v>
      </c>
      <c r="L50" s="4" t="s">
        <v>96</v>
      </c>
      <c r="M50" s="4">
        <v>514.412961</v>
      </c>
      <c r="N50" s="4">
        <v>1059.370557</v>
      </c>
      <c r="O50" s="4">
        <v>15</v>
      </c>
      <c r="P50" s="4">
        <f t="shared" si="0"/>
        <v>1</v>
      </c>
      <c r="Q50" s="4">
        <v>4</v>
      </c>
      <c r="R50" s="4">
        <v>0.89893947191305701</v>
      </c>
      <c r="S50" s="4">
        <v>0.99157021173443505</v>
      </c>
      <c r="T50" s="4">
        <v>1.0103453408581999</v>
      </c>
      <c r="U50" s="4">
        <v>0.99519220024541399</v>
      </c>
    </row>
    <row r="51" spans="1:21" x14ac:dyDescent="0.2">
      <c r="A51" s="4" t="s">
        <v>156</v>
      </c>
      <c r="B51" s="4" t="s">
        <v>286</v>
      </c>
      <c r="C51" s="4">
        <v>24</v>
      </c>
      <c r="D51" s="4">
        <v>75</v>
      </c>
      <c r="E51" s="4" t="s">
        <v>189</v>
      </c>
      <c r="F51" s="4">
        <v>68</v>
      </c>
      <c r="G51" s="4" t="s">
        <v>258</v>
      </c>
      <c r="H51" s="4">
        <v>9</v>
      </c>
      <c r="I51" s="4" t="s">
        <v>259</v>
      </c>
      <c r="J51" s="4">
        <v>12</v>
      </c>
      <c r="K51" s="4" t="s">
        <v>260</v>
      </c>
      <c r="L51" s="4" t="s">
        <v>96</v>
      </c>
      <c r="M51" s="4">
        <v>440.89193799999998</v>
      </c>
      <c r="N51" s="4">
        <v>1052.9626169999999</v>
      </c>
      <c r="O51" s="4">
        <v>20</v>
      </c>
      <c r="P51" s="4">
        <f t="shared" si="0"/>
        <v>4</v>
      </c>
      <c r="Q51" s="4">
        <v>6</v>
      </c>
      <c r="R51" s="4">
        <v>0.86754168169893897</v>
      </c>
      <c r="S51" s="4">
        <v>0.98143216578089498</v>
      </c>
      <c r="T51" s="4">
        <v>0.99762098623524997</v>
      </c>
      <c r="U51" s="4">
        <v>0.98326064297861104</v>
      </c>
    </row>
    <row r="52" spans="1:21" x14ac:dyDescent="0.2">
      <c r="A52" s="4" t="s">
        <v>157</v>
      </c>
      <c r="B52" s="4" t="s">
        <v>286</v>
      </c>
      <c r="C52" s="4">
        <v>20</v>
      </c>
      <c r="D52" s="4">
        <v>53</v>
      </c>
      <c r="E52" s="4" t="s">
        <v>190</v>
      </c>
      <c r="F52" s="4">
        <v>38</v>
      </c>
      <c r="G52" s="4" t="s">
        <v>261</v>
      </c>
      <c r="H52" s="4">
        <v>1</v>
      </c>
      <c r="I52" s="4" t="s">
        <v>262</v>
      </c>
      <c r="J52" s="4">
        <v>5</v>
      </c>
      <c r="K52" s="4" t="s">
        <v>263</v>
      </c>
      <c r="L52" s="4" t="s">
        <v>96</v>
      </c>
      <c r="M52" s="4">
        <v>480.81690500000002</v>
      </c>
      <c r="N52" s="4">
        <v>953.33743000000004</v>
      </c>
      <c r="O52" s="4">
        <v>16</v>
      </c>
      <c r="P52" s="4">
        <f t="shared" si="0"/>
        <v>4</v>
      </c>
      <c r="Q52" s="4">
        <v>4</v>
      </c>
      <c r="R52" s="4">
        <v>0.90115201890671703</v>
      </c>
      <c r="S52" s="4">
        <v>1.0219452842230301</v>
      </c>
      <c r="T52" s="4">
        <v>1.01709082306141</v>
      </c>
      <c r="U52" s="4">
        <v>1.0010090549830799</v>
      </c>
    </row>
    <row r="53" spans="1:21" x14ac:dyDescent="0.2">
      <c r="A53" s="4" t="s">
        <v>158</v>
      </c>
      <c r="B53" s="4" t="s">
        <v>286</v>
      </c>
      <c r="C53" s="4">
        <v>19</v>
      </c>
      <c r="D53" s="4">
        <v>29</v>
      </c>
      <c r="E53" s="4" t="s">
        <v>191</v>
      </c>
      <c r="F53" s="4">
        <v>47</v>
      </c>
      <c r="G53" s="4" t="s">
        <v>264</v>
      </c>
      <c r="H53" s="4">
        <v>2</v>
      </c>
      <c r="I53" s="4" t="s">
        <v>247</v>
      </c>
      <c r="J53" s="4">
        <v>1</v>
      </c>
      <c r="K53" s="4" t="s">
        <v>265</v>
      </c>
      <c r="L53" s="4" t="s">
        <v>96</v>
      </c>
      <c r="M53" s="4">
        <v>336.40449699999999</v>
      </c>
      <c r="N53" s="4">
        <v>1014.239851</v>
      </c>
      <c r="O53" s="4">
        <v>15</v>
      </c>
      <c r="P53" s="4">
        <f t="shared" si="0"/>
        <v>4</v>
      </c>
      <c r="Q53" s="4">
        <v>6</v>
      </c>
      <c r="R53" s="4">
        <v>0.94537721430725596</v>
      </c>
      <c r="S53" s="4">
        <v>1.0271693762679699</v>
      </c>
      <c r="T53" s="4">
        <v>0.98692138882909997</v>
      </c>
      <c r="U53" s="4">
        <v>0.97325099021947803</v>
      </c>
    </row>
    <row r="54" spans="1:21" x14ac:dyDescent="0.2">
      <c r="A54" s="4" t="s">
        <v>159</v>
      </c>
      <c r="B54" s="4" t="s">
        <v>286</v>
      </c>
      <c r="C54" s="4">
        <v>11</v>
      </c>
      <c r="D54" s="4">
        <v>100</v>
      </c>
      <c r="E54" s="4" t="s">
        <v>186</v>
      </c>
      <c r="F54" s="4">
        <v>56</v>
      </c>
      <c r="G54" s="4" t="s">
        <v>249</v>
      </c>
      <c r="H54" s="4">
        <v>4</v>
      </c>
      <c r="I54" s="4" t="s">
        <v>250</v>
      </c>
      <c r="J54" s="4">
        <v>3</v>
      </c>
      <c r="K54" s="4" t="s">
        <v>251</v>
      </c>
      <c r="L54" s="4" t="s">
        <v>96</v>
      </c>
      <c r="M54" s="4">
        <v>534.733698</v>
      </c>
      <c r="N54" s="4">
        <v>932.62498400000004</v>
      </c>
      <c r="O54" s="4">
        <v>11</v>
      </c>
      <c r="P54" s="4">
        <f t="shared" si="0"/>
        <v>0</v>
      </c>
      <c r="Q54" s="4">
        <v>3</v>
      </c>
      <c r="R54" s="4">
        <v>0.904625099259041</v>
      </c>
      <c r="S54" s="4">
        <v>0.98990152882371896</v>
      </c>
      <c r="T54" s="4">
        <v>1.00280904642268</v>
      </c>
      <c r="U54" s="4">
        <v>0.958468848569622</v>
      </c>
    </row>
    <row r="55" spans="1:21" x14ac:dyDescent="0.2">
      <c r="A55" s="4" t="s">
        <v>160</v>
      </c>
      <c r="B55" s="4" t="s">
        <v>286</v>
      </c>
      <c r="C55" s="4">
        <v>20</v>
      </c>
      <c r="D55" s="4">
        <v>26</v>
      </c>
      <c r="E55" s="4" t="s">
        <v>192</v>
      </c>
      <c r="F55" s="4">
        <v>39</v>
      </c>
      <c r="G55" s="4" t="s">
        <v>266</v>
      </c>
      <c r="H55" s="4">
        <v>0</v>
      </c>
      <c r="I55" s="4" t="s">
        <v>202</v>
      </c>
      <c r="J55" s="4">
        <v>1</v>
      </c>
      <c r="K55" s="4" t="s">
        <v>267</v>
      </c>
      <c r="L55" s="4" t="s">
        <v>96</v>
      </c>
      <c r="M55" s="4">
        <v>448.522199</v>
      </c>
      <c r="N55" s="4">
        <v>1031.320706</v>
      </c>
      <c r="O55" s="4">
        <v>18</v>
      </c>
      <c r="P55" s="4">
        <f t="shared" si="0"/>
        <v>2</v>
      </c>
      <c r="Q55" s="4">
        <v>8</v>
      </c>
      <c r="R55" s="4">
        <v>0.92824320979371999</v>
      </c>
      <c r="S55" s="4">
        <v>1.00872927630806</v>
      </c>
      <c r="T55" s="4">
        <v>0.99348589349201899</v>
      </c>
      <c r="U55" s="4">
        <v>0.99746796962040696</v>
      </c>
    </row>
    <row r="56" spans="1:21" x14ac:dyDescent="0.2">
      <c r="A56" s="4" t="s">
        <v>161</v>
      </c>
      <c r="B56" s="4" t="s">
        <v>286</v>
      </c>
      <c r="C56" s="4">
        <v>31</v>
      </c>
      <c r="D56" s="4">
        <v>70</v>
      </c>
      <c r="E56" s="4" t="s">
        <v>193</v>
      </c>
      <c r="F56" s="4">
        <v>39</v>
      </c>
      <c r="G56" s="4" t="s">
        <v>268</v>
      </c>
      <c r="H56" s="4">
        <v>4</v>
      </c>
      <c r="I56" s="4" t="s">
        <v>269</v>
      </c>
      <c r="J56" s="4">
        <v>4</v>
      </c>
      <c r="K56" s="4" t="s">
        <v>270</v>
      </c>
      <c r="L56" s="4" t="s">
        <v>96</v>
      </c>
      <c r="M56" s="4">
        <v>267.69676900000002</v>
      </c>
      <c r="N56" s="4">
        <v>881.85047599999996</v>
      </c>
      <c r="O56" s="4">
        <v>27</v>
      </c>
      <c r="P56" s="4">
        <f t="shared" si="0"/>
        <v>4</v>
      </c>
      <c r="Q56" s="4">
        <v>8</v>
      </c>
      <c r="R56" s="4">
        <v>0.89399049655051999</v>
      </c>
      <c r="S56" s="4">
        <v>0.98849676747521897</v>
      </c>
      <c r="T56" s="4">
        <v>1.00088471659205</v>
      </c>
      <c r="U56" s="4">
        <v>0.96814888388494602</v>
      </c>
    </row>
    <row r="57" spans="1:21" x14ac:dyDescent="0.2">
      <c r="A57" s="4" t="s">
        <v>162</v>
      </c>
      <c r="B57" s="4" t="s">
        <v>286</v>
      </c>
      <c r="C57" s="4">
        <v>27</v>
      </c>
      <c r="D57" s="4">
        <v>74</v>
      </c>
      <c r="E57" s="4" t="s">
        <v>194</v>
      </c>
      <c r="F57" s="4">
        <v>32</v>
      </c>
      <c r="G57" s="4" t="s">
        <v>271</v>
      </c>
      <c r="H57" s="4">
        <v>1</v>
      </c>
      <c r="I57" s="4" t="s">
        <v>272</v>
      </c>
      <c r="J57" s="4">
        <v>2</v>
      </c>
      <c r="K57" s="4" t="s">
        <v>273</v>
      </c>
      <c r="L57" s="4" t="s">
        <v>96</v>
      </c>
      <c r="M57" s="4">
        <v>445.54795799999999</v>
      </c>
      <c r="N57" s="4">
        <v>1017.25722</v>
      </c>
      <c r="O57" s="4">
        <v>23</v>
      </c>
      <c r="P57" s="4">
        <f t="shared" si="0"/>
        <v>4</v>
      </c>
      <c r="Q57" s="4">
        <v>8</v>
      </c>
      <c r="R57" s="4">
        <v>0.91656423157501299</v>
      </c>
      <c r="S57" s="4">
        <v>1.00385811647583</v>
      </c>
      <c r="T57" s="4">
        <v>1.0186853850275499</v>
      </c>
      <c r="U57" s="4">
        <v>1.00703055036958</v>
      </c>
    </row>
    <row r="58" spans="1:21" x14ac:dyDescent="0.2">
      <c r="A58" s="4" t="s">
        <v>163</v>
      </c>
      <c r="B58" s="4" t="s">
        <v>286</v>
      </c>
      <c r="C58" s="4">
        <v>23</v>
      </c>
      <c r="D58" s="4">
        <v>70</v>
      </c>
      <c r="E58" s="4" t="s">
        <v>187</v>
      </c>
      <c r="F58" s="4">
        <v>58</v>
      </c>
      <c r="G58" s="4" t="s">
        <v>252</v>
      </c>
      <c r="H58" s="4">
        <v>14</v>
      </c>
      <c r="I58" s="4" t="s">
        <v>253</v>
      </c>
      <c r="J58" s="4">
        <v>6</v>
      </c>
      <c r="K58" s="4" t="s">
        <v>254</v>
      </c>
      <c r="L58" s="4" t="s">
        <v>96</v>
      </c>
      <c r="M58" s="4">
        <v>374.31516699999997</v>
      </c>
      <c r="N58" s="4">
        <v>982.33140500000002</v>
      </c>
      <c r="O58" s="4">
        <v>17</v>
      </c>
      <c r="P58" s="4">
        <f t="shared" si="0"/>
        <v>6</v>
      </c>
      <c r="Q58" s="4">
        <v>6</v>
      </c>
      <c r="R58" s="4">
        <v>0.90788126036495997</v>
      </c>
      <c r="S58" s="4">
        <v>0.973176473787977</v>
      </c>
      <c r="T58" s="4">
        <v>1.0105309056327001</v>
      </c>
      <c r="U58" s="4">
        <v>0.98134003070564402</v>
      </c>
    </row>
    <row r="59" spans="1:21" x14ac:dyDescent="0.2">
      <c r="A59" s="4" t="s">
        <v>164</v>
      </c>
      <c r="B59" s="4" t="s">
        <v>286</v>
      </c>
      <c r="C59" s="4">
        <v>16</v>
      </c>
      <c r="D59" s="4">
        <v>95</v>
      </c>
      <c r="E59" s="4" t="s">
        <v>188</v>
      </c>
      <c r="F59" s="4">
        <v>77</v>
      </c>
      <c r="G59" s="4" t="s">
        <v>255</v>
      </c>
      <c r="H59" s="4">
        <v>11</v>
      </c>
      <c r="I59" s="4" t="s">
        <v>256</v>
      </c>
      <c r="J59" s="4">
        <v>14</v>
      </c>
      <c r="K59" s="4" t="s">
        <v>257</v>
      </c>
      <c r="L59" s="4" t="s">
        <v>96</v>
      </c>
      <c r="M59" s="4">
        <v>514.412961</v>
      </c>
      <c r="N59" s="4">
        <v>1059.370557</v>
      </c>
      <c r="O59" s="4">
        <v>15</v>
      </c>
      <c r="P59" s="4">
        <f t="shared" si="0"/>
        <v>1</v>
      </c>
      <c r="Q59" s="4">
        <v>6</v>
      </c>
      <c r="R59" s="4">
        <v>0.88757078826304503</v>
      </c>
      <c r="S59" s="4">
        <v>1.0088387904901699</v>
      </c>
      <c r="T59" s="4">
        <v>0.98212963718596502</v>
      </c>
      <c r="U59" s="4">
        <v>0.972348253213702</v>
      </c>
    </row>
    <row r="60" spans="1:21" x14ac:dyDescent="0.2">
      <c r="A60" s="4" t="s">
        <v>165</v>
      </c>
      <c r="B60" s="4" t="s">
        <v>286</v>
      </c>
      <c r="C60" s="4">
        <v>25</v>
      </c>
      <c r="D60" s="4">
        <v>75</v>
      </c>
      <c r="E60" s="2" t="s">
        <v>189</v>
      </c>
      <c r="F60" s="4">
        <v>44</v>
      </c>
      <c r="G60" s="4" t="s">
        <v>274</v>
      </c>
      <c r="H60" s="4">
        <v>6</v>
      </c>
      <c r="I60" s="4" t="s">
        <v>275</v>
      </c>
      <c r="J60" s="4">
        <v>11</v>
      </c>
      <c r="K60" s="4" t="s">
        <v>276</v>
      </c>
      <c r="L60" s="4" t="s">
        <v>96</v>
      </c>
      <c r="M60" s="4">
        <v>440.89193799999998</v>
      </c>
      <c r="N60" s="4">
        <v>1052.9626169999999</v>
      </c>
      <c r="O60" s="4">
        <v>21</v>
      </c>
      <c r="P60" s="4">
        <f t="shared" si="0"/>
        <v>4</v>
      </c>
      <c r="Q60" s="4">
        <v>7</v>
      </c>
      <c r="R60" s="4">
        <v>0.88444550356768004</v>
      </c>
      <c r="S60" s="4">
        <v>0.96496431082784795</v>
      </c>
      <c r="T60" s="4">
        <v>1.00180854060262</v>
      </c>
      <c r="U60" s="4">
        <v>0.97479570366525004</v>
      </c>
    </row>
    <row r="62" spans="1:21" x14ac:dyDescent="0.2">
      <c r="A62" t="s">
        <v>311</v>
      </c>
    </row>
    <row r="63" spans="1:21" x14ac:dyDescent="0.2">
      <c r="A63" t="s">
        <v>312</v>
      </c>
    </row>
    <row r="64" spans="1:21" x14ac:dyDescent="0.2">
      <c r="A64" t="s">
        <v>310</v>
      </c>
    </row>
  </sheetData>
  <mergeCells count="8">
    <mergeCell ref="A1:U1"/>
    <mergeCell ref="R3:U3"/>
    <mergeCell ref="O3:P3"/>
    <mergeCell ref="D3:E3"/>
    <mergeCell ref="F3:G3"/>
    <mergeCell ref="H3:I3"/>
    <mergeCell ref="J3:K3"/>
    <mergeCell ref="M3:N3"/>
  </mergeCells>
  <phoneticPr fontId="3" type="noConversion"/>
  <pageMargins left="0.7" right="0.7" top="0.75" bottom="0.75" header="0.3" footer="0.3"/>
  <pageSetup scale="47" fitToHeight="0" orientation="landscape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ei, Ziqiang</cp:lastModifiedBy>
  <cp:lastPrinted>2018-08-01T20:28:56Z</cp:lastPrinted>
  <dcterms:created xsi:type="dcterms:W3CDTF">2016-11-23T20:04:41Z</dcterms:created>
  <dcterms:modified xsi:type="dcterms:W3CDTF">2018-11-29T16:40:23Z</dcterms:modified>
</cp:coreProperties>
</file>